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wisnovsky/Dropbox/Shared Lab Documents/John/Siglec-10 - CRISPRa Screen Project/Siglec CRISPRa paper/"/>
    </mc:Choice>
  </mc:AlternateContent>
  <xr:revisionPtr revIDLastSave="0" documentId="13_ncr:1_{DE0BB2C4-5FE8-E242-8584-7548870DB620}" xr6:coauthVersionLast="47" xr6:coauthVersionMax="47" xr10:uidLastSave="{00000000-0000-0000-0000-000000000000}"/>
  <bookViews>
    <workbookView xWindow="12380" yWindow="6400" windowWidth="27240" windowHeight="16440" xr2:uid="{B30A66D5-E685-0F47-BBD3-DE781E0178B7}"/>
  </bookViews>
  <sheets>
    <sheet name="Survival Analysi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88">
  <si>
    <t>ANPEP</t>
  </si>
  <si>
    <t>CALR</t>
  </si>
  <si>
    <t>CD44</t>
  </si>
  <si>
    <t>CERKL</t>
  </si>
  <si>
    <t>CHST2</t>
  </si>
  <si>
    <t>COPB1</t>
  </si>
  <si>
    <t>CSPG4</t>
  </si>
  <si>
    <t>CSPG5</t>
  </si>
  <si>
    <t>ETS1</t>
  </si>
  <si>
    <t>ETS2</t>
  </si>
  <si>
    <t>FCGR2A</t>
  </si>
  <si>
    <t>FCGR2B</t>
  </si>
  <si>
    <t>FGFR1</t>
  </si>
  <si>
    <t>GAB2</t>
  </si>
  <si>
    <t>GAL3ST4</t>
  </si>
  <si>
    <t>GATA2</t>
  </si>
  <si>
    <t>GCNT1</t>
  </si>
  <si>
    <t>GFRA3</t>
  </si>
  <si>
    <t>GLB1L2</t>
  </si>
  <si>
    <t>GRB10</t>
  </si>
  <si>
    <t>HSPA6</t>
  </si>
  <si>
    <t>IMP3</t>
  </si>
  <si>
    <t>IRX5</t>
  </si>
  <si>
    <t>LEF1</t>
  </si>
  <si>
    <t>LRRC15</t>
  </si>
  <si>
    <t>MYB</t>
  </si>
  <si>
    <t>MYBL1</t>
  </si>
  <si>
    <t>MYOD1</t>
  </si>
  <si>
    <t>OSR2</t>
  </si>
  <si>
    <t>PLAUR</t>
  </si>
  <si>
    <t>PRKAR1A</t>
  </si>
  <si>
    <t>SCARB1</t>
  </si>
  <si>
    <t>SLC39A13</t>
  </si>
  <si>
    <t>SOS1</t>
  </si>
  <si>
    <t>SPPL3</t>
  </si>
  <si>
    <t>ST3GAL1</t>
  </si>
  <si>
    <t>ST3GAL2</t>
  </si>
  <si>
    <t>ST3GAL4</t>
  </si>
  <si>
    <t>ST3GAL6</t>
  </si>
  <si>
    <t>ST6GAL1</t>
  </si>
  <si>
    <t>TBX3</t>
  </si>
  <si>
    <t>TCF7L2</t>
  </si>
  <si>
    <t>TLX1</t>
  </si>
  <si>
    <t>YAP1</t>
  </si>
  <si>
    <t>ZEB2</t>
  </si>
  <si>
    <t>ZFPM2</t>
  </si>
  <si>
    <t>C1orf54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Stouffer's Z</t>
  </si>
  <si>
    <t>ALPPL2</t>
  </si>
  <si>
    <t>B3GNT6</t>
  </si>
  <si>
    <t>C7orf43</t>
  </si>
  <si>
    <t>CEBPD</t>
  </si>
  <si>
    <t>FCGR2C</t>
  </si>
  <si>
    <t>SOX18</t>
  </si>
  <si>
    <t>S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F1F1-F3F0-C043-843F-68AA51B59B2E}">
  <dimension ref="A1:AI15115"/>
  <sheetViews>
    <sheetView tabSelected="1" zoomScale="70" zoomScaleNormal="70" workbookViewId="0">
      <selection activeCell="B35" sqref="B35"/>
    </sheetView>
  </sheetViews>
  <sheetFormatPr baseColWidth="10" defaultRowHeight="16" x14ac:dyDescent="0.2"/>
  <cols>
    <col min="1" max="1" width="19.5" customWidth="1"/>
    <col min="2" max="2" width="26.83203125" customWidth="1"/>
    <col min="3" max="3" width="25.5" customWidth="1"/>
    <col min="4" max="4" width="25" customWidth="1"/>
    <col min="5" max="5" width="23.1640625" customWidth="1"/>
    <col min="6" max="6" width="26.83203125" customWidth="1"/>
  </cols>
  <sheetData>
    <row r="1" spans="1:35" x14ac:dyDescent="0.2">
      <c r="A1" s="2"/>
      <c r="B1" s="2" t="s">
        <v>47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  <c r="J1" s="2" t="s">
        <v>55</v>
      </c>
      <c r="K1" s="2" t="s">
        <v>56</v>
      </c>
      <c r="L1" s="2" t="s">
        <v>57</v>
      </c>
      <c r="M1" s="2" t="s">
        <v>58</v>
      </c>
      <c r="N1" s="2" t="s">
        <v>59</v>
      </c>
      <c r="O1" s="2" t="s">
        <v>60</v>
      </c>
      <c r="P1" s="2" t="s">
        <v>61</v>
      </c>
      <c r="Q1" s="2" t="s">
        <v>62</v>
      </c>
      <c r="R1" s="2" t="s">
        <v>63</v>
      </c>
      <c r="S1" s="2" t="s">
        <v>64</v>
      </c>
      <c r="T1" s="2" t="s">
        <v>65</v>
      </c>
      <c r="U1" s="2" t="s">
        <v>66</v>
      </c>
      <c r="V1" s="2" t="s">
        <v>67</v>
      </c>
      <c r="W1" s="2" t="s">
        <v>68</v>
      </c>
      <c r="X1" s="2" t="s">
        <v>69</v>
      </c>
      <c r="Y1" s="2" t="s">
        <v>70</v>
      </c>
      <c r="Z1" s="2" t="s">
        <v>71</v>
      </c>
      <c r="AA1" s="2" t="s">
        <v>72</v>
      </c>
      <c r="AB1" s="2" t="s">
        <v>73</v>
      </c>
      <c r="AC1" s="2" t="s">
        <v>74</v>
      </c>
      <c r="AD1" s="2" t="s">
        <v>75</v>
      </c>
      <c r="AE1" s="2" t="s">
        <v>76</v>
      </c>
      <c r="AF1" s="2" t="s">
        <v>77</v>
      </c>
      <c r="AG1" s="2" t="s">
        <v>78</v>
      </c>
      <c r="AH1" s="2" t="s">
        <v>79</v>
      </c>
      <c r="AI1" s="2" t="s">
        <v>80</v>
      </c>
    </row>
    <row r="2" spans="1:35" x14ac:dyDescent="0.2">
      <c r="A2" t="s">
        <v>81</v>
      </c>
      <c r="B2">
        <v>-3.0108337347383302E-3</v>
      </c>
      <c r="C2">
        <v>0.90324367670878403</v>
      </c>
      <c r="D2">
        <v>-1.0083136279420699</v>
      </c>
      <c r="E2">
        <v>-0.52680612589373299</v>
      </c>
      <c r="F2">
        <v>2.0547943329946001</v>
      </c>
      <c r="G2">
        <v>1.8465889224444001</v>
      </c>
      <c r="H2">
        <v>-0.73066429708515002</v>
      </c>
      <c r="I2">
        <v>-0.491796359736483</v>
      </c>
      <c r="J2">
        <v>0.81829598350822397</v>
      </c>
      <c r="K2">
        <v>0.3004123241751</v>
      </c>
      <c r="M2">
        <v>2.50819356002734</v>
      </c>
      <c r="N2">
        <v>0.89626875469448997</v>
      </c>
      <c r="P2">
        <v>3.5857461461706402E-2</v>
      </c>
      <c r="Q2">
        <v>2.3601526123326799</v>
      </c>
      <c r="R2">
        <v>-0.52875076971405999</v>
      </c>
      <c r="S2">
        <v>1.30202681001181</v>
      </c>
      <c r="T2">
        <v>9.9326310887182107E-2</v>
      </c>
      <c r="U2">
        <v>0.37535162537880601</v>
      </c>
      <c r="V2">
        <v>2.7302028957353102</v>
      </c>
      <c r="W2">
        <v>-3.2736143830149399E-3</v>
      </c>
      <c r="X2">
        <v>-6.1959409087629803E-3</v>
      </c>
      <c r="Y2">
        <v>1.3158147649504901</v>
      </c>
      <c r="Z2">
        <v>0.51842089835712302</v>
      </c>
      <c r="AA2">
        <v>0.470385556304314</v>
      </c>
      <c r="AB2">
        <v>-0.45475295353696099</v>
      </c>
      <c r="AC2">
        <v>-1.03108810507176</v>
      </c>
      <c r="AD2">
        <v>0.60257614004928495</v>
      </c>
      <c r="AE2">
        <v>0.60150812417779198</v>
      </c>
      <c r="AF2">
        <v>-1.33479664451205</v>
      </c>
      <c r="AG2">
        <v>-6.8789394859541997E-2</v>
      </c>
      <c r="AI2">
        <v>2.4740960366039499</v>
      </c>
    </row>
    <row r="3" spans="1:35" x14ac:dyDescent="0.2">
      <c r="A3" t="s">
        <v>0</v>
      </c>
      <c r="B3">
        <v>0.80314405609317197</v>
      </c>
      <c r="C3">
        <v>2.5976050968168698</v>
      </c>
      <c r="D3">
        <v>-1.3214806911371899</v>
      </c>
      <c r="E3">
        <v>0.84703990227648496</v>
      </c>
      <c r="F3">
        <v>-2.4278301660403799E-4</v>
      </c>
      <c r="G3">
        <v>-0.67459319254816097</v>
      </c>
      <c r="H3">
        <v>-1.54408161372826</v>
      </c>
      <c r="I3">
        <v>1.2781520637504</v>
      </c>
      <c r="J3">
        <v>0.92991983662345501</v>
      </c>
      <c r="K3">
        <v>-0.85934331628271798</v>
      </c>
      <c r="L3">
        <v>1.55641220049173</v>
      </c>
      <c r="M3">
        <v>-1.6945768545671001</v>
      </c>
      <c r="N3">
        <v>-2.3463290994391999</v>
      </c>
      <c r="O3">
        <v>-0.85676347369817296</v>
      </c>
      <c r="P3">
        <v>2.3691572565827399</v>
      </c>
      <c r="Q3">
        <v>-2.21636405588582</v>
      </c>
      <c r="R3">
        <v>-2.0233286251238099E-2</v>
      </c>
      <c r="S3">
        <v>0.98565251191450498</v>
      </c>
      <c r="T3">
        <v>0.48860616810294499</v>
      </c>
      <c r="U3">
        <v>0.54473256877005305</v>
      </c>
      <c r="V3">
        <v>1.80425470745886</v>
      </c>
      <c r="W3">
        <v>-0.25946898595641499</v>
      </c>
      <c r="X3">
        <v>-2.736145428765</v>
      </c>
      <c r="Y3">
        <v>-1.60141507439498</v>
      </c>
      <c r="Z3">
        <v>0.39463460615523799</v>
      </c>
      <c r="AA3">
        <v>-4.6579842094070303E-2</v>
      </c>
      <c r="AB3">
        <v>1.09037484624778</v>
      </c>
      <c r="AC3">
        <v>2.7511245771425399</v>
      </c>
      <c r="AD3">
        <v>0.57609718650235298</v>
      </c>
      <c r="AE3">
        <v>0.96073000112964502</v>
      </c>
      <c r="AF3">
        <v>0.90287416787602404</v>
      </c>
      <c r="AG3">
        <v>-1.7779540293900099E-2</v>
      </c>
      <c r="AH3">
        <v>4.8226496786166599</v>
      </c>
      <c r="AI3">
        <v>1.65508930435679</v>
      </c>
    </row>
    <row r="4" spans="1:35" x14ac:dyDescent="0.2">
      <c r="A4" t="s">
        <v>82</v>
      </c>
      <c r="B4">
        <v>-2.9087469567696902E-3</v>
      </c>
      <c r="C4">
        <v>0.77129818136102002</v>
      </c>
      <c r="D4">
        <v>-0.40963203372901102</v>
      </c>
      <c r="E4">
        <v>0.34341226854092499</v>
      </c>
      <c r="F4">
        <v>0.59832376257914799</v>
      </c>
      <c r="G4">
        <v>-2.19458743093602</v>
      </c>
      <c r="H4">
        <v>-0.69984619269563197</v>
      </c>
      <c r="I4">
        <v>-1.1277715832267201</v>
      </c>
      <c r="J4">
        <v>-1.2101844041052601</v>
      </c>
      <c r="K4">
        <v>-1.28184981865027</v>
      </c>
      <c r="M4">
        <v>-0.136600659248309</v>
      </c>
      <c r="N4">
        <v>-0.227461322485978</v>
      </c>
      <c r="P4">
        <v>1.5933307813956501</v>
      </c>
      <c r="Q4">
        <v>-0.81032502129544104</v>
      </c>
      <c r="R4">
        <v>0.50089696655498706</v>
      </c>
      <c r="S4">
        <v>-0.39612137570386102</v>
      </c>
      <c r="T4">
        <v>-0.162805783123224</v>
      </c>
      <c r="U4">
        <v>-1.0872967612270701</v>
      </c>
      <c r="V4">
        <v>2.0448996244697399</v>
      </c>
      <c r="W4">
        <v>-0.17975776596301901</v>
      </c>
      <c r="X4">
        <v>0.53789962974429795</v>
      </c>
      <c r="Y4">
        <v>-0.58422035578105103</v>
      </c>
      <c r="Z4">
        <v>0.66140504792534005</v>
      </c>
      <c r="AA4">
        <v>0.41312894682099099</v>
      </c>
      <c r="AB4">
        <v>1.04131179935116</v>
      </c>
      <c r="AC4">
        <v>1.5743863753273699</v>
      </c>
      <c r="AD4">
        <v>0.31833518372526098</v>
      </c>
      <c r="AE4">
        <v>4.5004908967715397E-2</v>
      </c>
      <c r="AF4">
        <v>0.96942301902902395</v>
      </c>
      <c r="AG4">
        <v>-1.20715825748184</v>
      </c>
      <c r="AI4">
        <v>-5.5771122191546903E-2</v>
      </c>
    </row>
    <row r="5" spans="1:35" x14ac:dyDescent="0.2">
      <c r="A5" t="s">
        <v>46</v>
      </c>
      <c r="B5">
        <v>0.91548038581879698</v>
      </c>
      <c r="C5">
        <v>0.37412429888462001</v>
      </c>
      <c r="D5">
        <v>-0.82933786986515501</v>
      </c>
      <c r="E5">
        <v>-2.08834023261312</v>
      </c>
      <c r="F5">
        <v>-1.78696716811458</v>
      </c>
      <c r="G5">
        <v>0.27520131956569699</v>
      </c>
      <c r="H5">
        <v>-1.37921382393869</v>
      </c>
      <c r="I5">
        <v>0.90324485587981196</v>
      </c>
      <c r="J5">
        <v>8.5716225488891906E-2</v>
      </c>
      <c r="K5">
        <v>-0.13947615210136499</v>
      </c>
      <c r="L5">
        <v>-2.0048848698527402</v>
      </c>
      <c r="M5">
        <v>1.5604904741593799</v>
      </c>
      <c r="N5">
        <v>-3.9887598386158301E-3</v>
      </c>
      <c r="O5">
        <v>1.2679518486938699</v>
      </c>
      <c r="P5">
        <v>3.59464467502452</v>
      </c>
      <c r="Q5">
        <v>-0.296256263860045</v>
      </c>
      <c r="R5">
        <v>-1.1260823845518699</v>
      </c>
      <c r="S5">
        <v>0.51296480011304701</v>
      </c>
      <c r="T5">
        <v>0.35816016157546998</v>
      </c>
      <c r="U5">
        <v>0.60057572340447296</v>
      </c>
      <c r="V5">
        <v>0.93272170748591898</v>
      </c>
      <c r="W5">
        <v>-1.1002061075088301</v>
      </c>
      <c r="X5">
        <v>0.45150608078594601</v>
      </c>
      <c r="Y5">
        <v>4.56545024857892E-2</v>
      </c>
      <c r="Z5">
        <v>-1.9519826982389701</v>
      </c>
      <c r="AA5">
        <v>-3.7996264275053901</v>
      </c>
      <c r="AB5">
        <v>2.4704364490784201</v>
      </c>
      <c r="AC5">
        <v>0.30057699004902999</v>
      </c>
      <c r="AD5">
        <v>5.0920111459792701E-2</v>
      </c>
      <c r="AE5">
        <v>2.04110995491116</v>
      </c>
      <c r="AF5">
        <v>-1.6764907620876399</v>
      </c>
      <c r="AG5">
        <v>-0.71660107552428798</v>
      </c>
      <c r="AH5">
        <v>2.4616865194450499</v>
      </c>
      <c r="AI5">
        <v>5.2869558118827001E-2</v>
      </c>
    </row>
    <row r="6" spans="1:35" x14ac:dyDescent="0.2">
      <c r="A6" t="s">
        <v>83</v>
      </c>
      <c r="B6">
        <v>0.78341699963073896</v>
      </c>
      <c r="C6">
        <v>-2.6745819940883702</v>
      </c>
      <c r="D6">
        <v>-0.55216680369737703</v>
      </c>
      <c r="E6">
        <v>-9.5001639517413902E-2</v>
      </c>
      <c r="F6">
        <v>-0.26751662055447201</v>
      </c>
      <c r="G6">
        <v>2.4787407127244698</v>
      </c>
      <c r="H6">
        <v>-1.30429865759553</v>
      </c>
      <c r="I6">
        <v>-1.44141266207955</v>
      </c>
      <c r="J6">
        <v>2.2980451842432301</v>
      </c>
      <c r="K6">
        <v>0.27940549274975202</v>
      </c>
      <c r="L6">
        <v>-0.42732473553662198</v>
      </c>
      <c r="M6">
        <v>6.68883519812956</v>
      </c>
      <c r="N6">
        <v>-1.90543142705016</v>
      </c>
      <c r="O6">
        <v>0.501610107838241</v>
      </c>
      <c r="P6">
        <v>3.3826286474621599</v>
      </c>
      <c r="Q6">
        <v>-0.11307194706446901</v>
      </c>
      <c r="R6">
        <v>-1.0524382172378699</v>
      </c>
      <c r="S6">
        <v>-0.35602004369100598</v>
      </c>
      <c r="T6">
        <v>1.53744653493606</v>
      </c>
      <c r="U6">
        <v>-0.16946835732212201</v>
      </c>
      <c r="V6">
        <v>-4.1760927351657804</v>
      </c>
      <c r="W6">
        <v>-0.98648122342162103</v>
      </c>
      <c r="X6">
        <v>2.82800935253844</v>
      </c>
      <c r="Y6">
        <v>0.63295754329134102</v>
      </c>
      <c r="Z6">
        <v>-1.50166407272428</v>
      </c>
      <c r="AA6">
        <v>2.2457203620771599E-2</v>
      </c>
      <c r="AB6">
        <v>-0.60144190711228596</v>
      </c>
      <c r="AC6">
        <v>-0.85270526901354904</v>
      </c>
      <c r="AD6">
        <v>1.1378708527382699</v>
      </c>
      <c r="AE6">
        <v>-0.74310913062468498</v>
      </c>
      <c r="AF6">
        <v>-0.81167824050409998</v>
      </c>
      <c r="AG6">
        <v>5.4999685725603598E-2</v>
      </c>
      <c r="AH6">
        <v>-0.15389512463443999</v>
      </c>
      <c r="AI6">
        <v>0.424857879905578</v>
      </c>
    </row>
    <row r="7" spans="1:35" x14ac:dyDescent="0.2">
      <c r="A7" t="s">
        <v>1</v>
      </c>
      <c r="B7">
        <v>-0.219058873338669</v>
      </c>
      <c r="C7">
        <v>2.6118397681501802</v>
      </c>
      <c r="D7">
        <v>0.70450832657512397</v>
      </c>
      <c r="E7">
        <v>0.40384134281143003</v>
      </c>
      <c r="F7">
        <v>1.00834872234262</v>
      </c>
      <c r="G7">
        <v>-1.46468851267584</v>
      </c>
      <c r="H7">
        <v>-4.5820929995402299E-2</v>
      </c>
      <c r="I7">
        <v>0.50549651492913095</v>
      </c>
      <c r="J7">
        <v>1.05410558947551</v>
      </c>
      <c r="K7">
        <v>1.29265146672746</v>
      </c>
      <c r="L7">
        <v>0.37271605116517298</v>
      </c>
      <c r="M7">
        <v>5.1596277848372596</v>
      </c>
      <c r="N7">
        <v>3.4620619547147502</v>
      </c>
      <c r="O7">
        <v>-3.55197471597373</v>
      </c>
      <c r="P7">
        <v>4.0550461234415103</v>
      </c>
      <c r="Q7">
        <v>-0.44559756779107401</v>
      </c>
      <c r="R7">
        <v>-0.61477153948829499</v>
      </c>
      <c r="S7">
        <v>0.22894201048919799</v>
      </c>
      <c r="T7">
        <v>0.51600692933301795</v>
      </c>
      <c r="U7">
        <v>-0.93375512306711494</v>
      </c>
      <c r="V7">
        <v>0.37095307670570299</v>
      </c>
      <c r="W7">
        <v>-1.4944639053309099</v>
      </c>
      <c r="X7">
        <v>-0.57437261569633802</v>
      </c>
      <c r="Y7">
        <v>0.10222755497454999</v>
      </c>
      <c r="Z7">
        <v>2.3560413327147698</v>
      </c>
      <c r="AA7">
        <v>0.36865737658373998</v>
      </c>
      <c r="AB7">
        <v>-0.25588344384769701</v>
      </c>
      <c r="AC7">
        <v>1.1974700599338599</v>
      </c>
      <c r="AD7">
        <v>-1.2106751526877</v>
      </c>
      <c r="AE7">
        <v>-0.61845304396885503</v>
      </c>
      <c r="AF7">
        <v>0.87404466971008798</v>
      </c>
      <c r="AG7">
        <v>0.43031396900556701</v>
      </c>
      <c r="AH7">
        <v>0.98851574868901004</v>
      </c>
      <c r="AI7">
        <v>2.8955904866791702</v>
      </c>
    </row>
    <row r="8" spans="1:35" x14ac:dyDescent="0.2">
      <c r="A8" t="s">
        <v>2</v>
      </c>
      <c r="B8">
        <v>-0.94832766213376196</v>
      </c>
      <c r="C8">
        <v>1.51113554352195</v>
      </c>
      <c r="D8">
        <v>-2.4500110732971199</v>
      </c>
      <c r="E8">
        <v>0.55207762254575798</v>
      </c>
      <c r="F8">
        <v>-0.71960907629568005</v>
      </c>
      <c r="G8">
        <v>0.141547092533439</v>
      </c>
      <c r="H8">
        <v>-0.90064663115341603</v>
      </c>
      <c r="I8">
        <v>0.18643847424415899</v>
      </c>
      <c r="J8">
        <v>1.7309625217778399</v>
      </c>
      <c r="K8">
        <v>2.0162832332119098</v>
      </c>
      <c r="L8">
        <v>-0.15356392045429201</v>
      </c>
      <c r="M8">
        <v>5.5635421402901999</v>
      </c>
      <c r="N8">
        <v>2.2273481946169702</v>
      </c>
      <c r="O8">
        <v>-2.2320670500713198</v>
      </c>
      <c r="P8">
        <v>4.54100776954383</v>
      </c>
      <c r="Q8">
        <v>1.0601611621863301</v>
      </c>
      <c r="R8">
        <v>-1.8012608094283299E-2</v>
      </c>
      <c r="S8">
        <v>-0.94156375946156701</v>
      </c>
      <c r="T8">
        <v>2.1077867494759999</v>
      </c>
      <c r="U8">
        <v>-0.783241907271233</v>
      </c>
      <c r="V8">
        <v>3.5715914460137901</v>
      </c>
      <c r="W8">
        <v>-2.3164332576523599</v>
      </c>
      <c r="X8">
        <v>-2.4825767114868098</v>
      </c>
      <c r="Y8">
        <v>-0.63496634892943504</v>
      </c>
      <c r="Z8">
        <v>-2.6595581150004501</v>
      </c>
      <c r="AA8">
        <v>-1.1087831746413199</v>
      </c>
      <c r="AB8">
        <v>1.5611596658271001</v>
      </c>
      <c r="AC8">
        <v>-0.42867070151578202</v>
      </c>
      <c r="AD8">
        <v>0.72054333774582702</v>
      </c>
      <c r="AE8">
        <v>1.9080864890617899</v>
      </c>
      <c r="AF8">
        <v>-1.56082368048304</v>
      </c>
      <c r="AG8">
        <v>-0.63314466845349004</v>
      </c>
      <c r="AH8">
        <v>-3.9768132993842098</v>
      </c>
      <c r="AI8">
        <v>0.77479489226210496</v>
      </c>
    </row>
    <row r="9" spans="1:35" x14ac:dyDescent="0.2">
      <c r="A9" t="s">
        <v>84</v>
      </c>
      <c r="B9">
        <v>0.770819058840988</v>
      </c>
      <c r="C9">
        <v>-0.96651040884177097</v>
      </c>
      <c r="D9">
        <v>-2.4877789076002701</v>
      </c>
      <c r="E9">
        <v>0.85887985595763106</v>
      </c>
      <c r="F9">
        <v>-0.228858675929975</v>
      </c>
      <c r="G9">
        <v>0.515244223694168</v>
      </c>
      <c r="H9">
        <v>0.51732708262013904</v>
      </c>
      <c r="I9">
        <v>-7.9682388751179306E-2</v>
      </c>
      <c r="J9">
        <v>2.07012621074254</v>
      </c>
      <c r="K9">
        <v>-2.0872396653791498</v>
      </c>
      <c r="L9">
        <v>-2.3416019063098998</v>
      </c>
      <c r="M9">
        <v>3.92533113641593</v>
      </c>
      <c r="N9">
        <v>2.06698956760677</v>
      </c>
      <c r="O9">
        <v>-0.46895547254761299</v>
      </c>
      <c r="P9">
        <v>4.0998217834180002</v>
      </c>
      <c r="Q9">
        <v>-2.2233890696662901</v>
      </c>
      <c r="R9">
        <v>-0.15098665627126501</v>
      </c>
      <c r="S9">
        <v>0.32244792931250399</v>
      </c>
      <c r="T9">
        <v>-1.05712550252792</v>
      </c>
      <c r="U9">
        <v>0.86272830016636204</v>
      </c>
      <c r="V9">
        <v>-0.45030938255083602</v>
      </c>
      <c r="W9">
        <v>1.1767116155081101</v>
      </c>
      <c r="X9">
        <v>-0.83858322403863195</v>
      </c>
      <c r="Y9">
        <v>0.50784608705715895</v>
      </c>
      <c r="Z9">
        <v>-2.2137788640277498</v>
      </c>
      <c r="AA9">
        <v>-1.9363701707285801</v>
      </c>
      <c r="AB9">
        <v>1.5563625841936899</v>
      </c>
      <c r="AC9">
        <v>0.24713164925034301</v>
      </c>
      <c r="AD9">
        <v>-1.5734762381428</v>
      </c>
      <c r="AE9">
        <v>-0.11377687352115499</v>
      </c>
      <c r="AF9">
        <v>0.148793005638056</v>
      </c>
      <c r="AG9">
        <v>0.78772579352806904</v>
      </c>
      <c r="AH9">
        <v>3.48534758543525</v>
      </c>
      <c r="AI9">
        <v>0.81837562784414997</v>
      </c>
    </row>
    <row r="10" spans="1:35" x14ac:dyDescent="0.2">
      <c r="A10" t="s">
        <v>3</v>
      </c>
      <c r="B10">
        <v>-9.5655710500103699E-2</v>
      </c>
      <c r="C10">
        <v>0.73767060357585601</v>
      </c>
      <c r="D10">
        <v>-2.53242651272814</v>
      </c>
      <c r="E10">
        <v>-2.1369203530352299</v>
      </c>
      <c r="F10">
        <v>-0.602791002368813</v>
      </c>
      <c r="G10">
        <v>1.3767799315512199</v>
      </c>
      <c r="H10">
        <v>0.94967734961016204</v>
      </c>
      <c r="I10">
        <v>1.30418668608607</v>
      </c>
      <c r="J10">
        <v>-0.67272706204863397</v>
      </c>
      <c r="K10">
        <v>-1.66615256032339</v>
      </c>
      <c r="L10">
        <v>-0.51807711621338004</v>
      </c>
      <c r="M10">
        <v>-0.98454708720408601</v>
      </c>
      <c r="N10">
        <v>0.57987015331511405</v>
      </c>
      <c r="O10">
        <v>-2.8873337458345798</v>
      </c>
      <c r="P10">
        <v>1.0104399543409699</v>
      </c>
      <c r="Q10">
        <v>-0.54034303521747995</v>
      </c>
      <c r="R10">
        <v>-2.9343826329913401</v>
      </c>
      <c r="S10">
        <v>0.39508341566402899</v>
      </c>
      <c r="T10">
        <v>-0.65860329983277199</v>
      </c>
      <c r="U10">
        <v>-1.00220830522296</v>
      </c>
      <c r="V10">
        <v>-2.71689928024121</v>
      </c>
      <c r="W10">
        <v>1.2162089067350199</v>
      </c>
      <c r="X10">
        <v>3.45798206506766</v>
      </c>
      <c r="Y10">
        <v>-0.96356825521932798</v>
      </c>
      <c r="Z10">
        <v>0.28968853160719599</v>
      </c>
      <c r="AA10">
        <v>-3.7281530901864302</v>
      </c>
      <c r="AB10">
        <v>1.3624048293259099</v>
      </c>
      <c r="AC10">
        <v>0.68597605875364798</v>
      </c>
      <c r="AD10">
        <v>-0.42512183813822402</v>
      </c>
      <c r="AE10">
        <v>-0.31855640426753601</v>
      </c>
      <c r="AF10">
        <v>-2.1115051493677299</v>
      </c>
      <c r="AG10">
        <v>-1.6874143924973299</v>
      </c>
      <c r="AH10">
        <v>2.4615094854409398</v>
      </c>
      <c r="AI10">
        <v>-2.3249653079184101</v>
      </c>
    </row>
    <row r="11" spans="1:35" x14ac:dyDescent="0.2">
      <c r="A11" t="s">
        <v>4</v>
      </c>
      <c r="B11">
        <v>1.2203531261746701</v>
      </c>
      <c r="C11">
        <v>8.4367400075177096E-2</v>
      </c>
      <c r="D11">
        <v>-5.95981143670262E-3</v>
      </c>
      <c r="E11">
        <v>0.16226163380476599</v>
      </c>
      <c r="F11">
        <v>-0.55646044054973898</v>
      </c>
      <c r="G11">
        <v>-0.25387769399101101</v>
      </c>
      <c r="H11">
        <v>1.24160211735536</v>
      </c>
      <c r="I11">
        <v>-0.165725982805975</v>
      </c>
      <c r="J11">
        <v>2.53105201275537</v>
      </c>
      <c r="K11">
        <v>-0.654315508575255</v>
      </c>
      <c r="L11">
        <v>-0.33544659980811897</v>
      </c>
      <c r="M11">
        <v>2.0546189195154798</v>
      </c>
      <c r="N11">
        <v>1.9245137795727001</v>
      </c>
      <c r="O11">
        <v>-0.206595278861395</v>
      </c>
      <c r="P11">
        <v>5.69085565559981</v>
      </c>
      <c r="Q11">
        <v>0.34140305941721</v>
      </c>
      <c r="R11">
        <v>0.18641504987535701</v>
      </c>
      <c r="S11">
        <v>-1.2118879396814599</v>
      </c>
      <c r="T11">
        <v>2.6672432279672802</v>
      </c>
      <c r="U11">
        <v>-1.34452682714431</v>
      </c>
      <c r="V11">
        <v>-1.81643375354653</v>
      </c>
      <c r="W11">
        <v>-0.33596205337316898</v>
      </c>
      <c r="X11">
        <v>-1.2941983469537099</v>
      </c>
      <c r="Y11">
        <v>-0.52991874345574297</v>
      </c>
      <c r="Z11">
        <v>1.69426231652936</v>
      </c>
      <c r="AA11">
        <v>-0.92034264851533998</v>
      </c>
      <c r="AB11">
        <v>1.03873561624153</v>
      </c>
      <c r="AC11">
        <v>-0.40319519844847401</v>
      </c>
      <c r="AD11">
        <v>0.16247308129104901</v>
      </c>
      <c r="AE11">
        <v>-1.57090713158708</v>
      </c>
      <c r="AF11">
        <v>0.18346598349333201</v>
      </c>
      <c r="AG11">
        <v>-0.16393340143695201</v>
      </c>
      <c r="AH11">
        <v>1.1203079077567999</v>
      </c>
      <c r="AI11">
        <v>1.8337764204908999</v>
      </c>
    </row>
    <row r="12" spans="1:35" x14ac:dyDescent="0.2">
      <c r="A12" t="s">
        <v>5</v>
      </c>
      <c r="B12">
        <v>3.4379632613345499</v>
      </c>
      <c r="C12">
        <v>1.7816123866889999</v>
      </c>
      <c r="D12">
        <v>-0.27842147425664199</v>
      </c>
      <c r="E12">
        <v>2.4828069245009701</v>
      </c>
      <c r="F12">
        <v>-0.55745165891381099</v>
      </c>
      <c r="G12">
        <v>-0.42005911552720299</v>
      </c>
      <c r="H12">
        <v>0.71054650017013499</v>
      </c>
      <c r="I12">
        <v>0.76108486142370402</v>
      </c>
      <c r="J12">
        <v>0.34006124917195302</v>
      </c>
      <c r="K12">
        <v>2.6541711863416002</v>
      </c>
      <c r="L12">
        <v>1.7004590095616701</v>
      </c>
      <c r="M12">
        <v>-1.2111499329177</v>
      </c>
      <c r="N12">
        <v>2.1204347317340302</v>
      </c>
      <c r="O12">
        <v>-0.405733821140636</v>
      </c>
      <c r="P12">
        <v>3.2541839398784802</v>
      </c>
      <c r="Q12">
        <v>2.2990129390764502</v>
      </c>
      <c r="R12">
        <v>-0.20916328143222401</v>
      </c>
      <c r="S12">
        <v>2.1118715439095701</v>
      </c>
      <c r="T12">
        <v>1.1615324949468999</v>
      </c>
      <c r="U12">
        <v>-0.74353201746415898</v>
      </c>
      <c r="V12">
        <v>2.40221005491646</v>
      </c>
      <c r="W12">
        <v>0.69329611176194395</v>
      </c>
      <c r="X12">
        <v>-0.97479057354908205</v>
      </c>
      <c r="Y12">
        <v>-0.48153436043088499</v>
      </c>
      <c r="Z12">
        <v>0.94622593078914896</v>
      </c>
      <c r="AA12">
        <v>-3.7565065364819401</v>
      </c>
      <c r="AB12">
        <v>0.873616489255995</v>
      </c>
      <c r="AC12">
        <v>-0.158793529273899</v>
      </c>
      <c r="AD12">
        <v>-0.28121265416468799</v>
      </c>
      <c r="AE12">
        <v>5.3825583619656399E-2</v>
      </c>
      <c r="AF12">
        <v>-1.4164680975480599</v>
      </c>
      <c r="AG12">
        <v>0.23611556793406799</v>
      </c>
      <c r="AH12">
        <v>1.80704002310098</v>
      </c>
      <c r="AI12">
        <v>3.6440117420656599</v>
      </c>
    </row>
    <row r="13" spans="1:35" x14ac:dyDescent="0.2">
      <c r="A13" t="s">
        <v>6</v>
      </c>
      <c r="B13">
        <v>0.10138495430836</v>
      </c>
      <c r="C13">
        <v>3.64843133868332</v>
      </c>
      <c r="D13">
        <v>2.4464261739368398</v>
      </c>
      <c r="E13">
        <v>1.34378733257816</v>
      </c>
      <c r="F13">
        <v>-0.298633951410396</v>
      </c>
      <c r="G13">
        <v>1.1924121446057301</v>
      </c>
      <c r="H13">
        <v>-1.0153745722651</v>
      </c>
      <c r="I13">
        <v>-0.90485517936759297</v>
      </c>
      <c r="J13">
        <v>1.2865540607136201</v>
      </c>
      <c r="K13">
        <v>0.12035805036455</v>
      </c>
      <c r="L13">
        <v>0.37091454237765598</v>
      </c>
      <c r="M13">
        <v>-0.96259402950440198</v>
      </c>
      <c r="N13">
        <v>4.1151220135594304</v>
      </c>
      <c r="O13">
        <v>1.36406761728264</v>
      </c>
      <c r="P13">
        <v>2.6556815215054499</v>
      </c>
      <c r="Q13">
        <v>1.2541139998461099</v>
      </c>
      <c r="R13">
        <v>1.47591045257582</v>
      </c>
      <c r="S13">
        <v>1.22670453486006</v>
      </c>
      <c r="T13">
        <v>4.0983186189638898</v>
      </c>
      <c r="U13">
        <v>0.65946045840715894</v>
      </c>
      <c r="V13">
        <v>1.1200811402516799</v>
      </c>
      <c r="W13">
        <v>-0.402851928816996</v>
      </c>
      <c r="X13">
        <v>-1.65037354792877</v>
      </c>
      <c r="Y13">
        <v>1.07463811098756</v>
      </c>
      <c r="Z13">
        <v>0.12589872093335699</v>
      </c>
      <c r="AA13">
        <v>-2.2608005287580601</v>
      </c>
      <c r="AB13">
        <v>1.54068462300465</v>
      </c>
      <c r="AC13">
        <v>1.2881287320007</v>
      </c>
      <c r="AD13">
        <v>-1.74478114300966</v>
      </c>
      <c r="AE13">
        <v>-0.25876628397829299</v>
      </c>
      <c r="AF13">
        <v>-0.64217295495644799</v>
      </c>
      <c r="AG13">
        <v>-0.40383092948667998</v>
      </c>
      <c r="AH13">
        <v>2.03865190985579</v>
      </c>
      <c r="AI13">
        <v>4.17833305666628</v>
      </c>
    </row>
    <row r="14" spans="1:35" x14ac:dyDescent="0.2">
      <c r="A14" t="s">
        <v>7</v>
      </c>
      <c r="B14">
        <v>2.3491905379442501</v>
      </c>
      <c r="C14">
        <v>-0.185971284793011</v>
      </c>
      <c r="D14">
        <v>-0.60504386371155305</v>
      </c>
      <c r="E14">
        <v>-0.94487653073563405</v>
      </c>
      <c r="F14">
        <v>-2.94200199847637E-2</v>
      </c>
      <c r="G14">
        <v>0.42730209003217501</v>
      </c>
      <c r="H14">
        <v>1.5202988650082101</v>
      </c>
      <c r="I14">
        <v>0.98210232449099499</v>
      </c>
      <c r="J14">
        <v>-0.63115427257904699</v>
      </c>
      <c r="K14">
        <v>-1.01431076537202</v>
      </c>
      <c r="L14">
        <v>2.0583377052773599</v>
      </c>
      <c r="M14">
        <v>3.9830622973651901</v>
      </c>
      <c r="N14">
        <v>4.6974112965020796</v>
      </c>
      <c r="O14">
        <v>-0.59257337845706703</v>
      </c>
      <c r="P14">
        <v>-2.8149566850796899</v>
      </c>
      <c r="Q14">
        <v>2.8633928057935498</v>
      </c>
      <c r="R14">
        <v>-1.09699127764801</v>
      </c>
      <c r="S14">
        <v>-1.8235111476339699E-2</v>
      </c>
      <c r="T14">
        <v>3.4295905049201698</v>
      </c>
      <c r="U14">
        <v>-1.5653106845876901</v>
      </c>
      <c r="V14">
        <v>-2.00512183061337</v>
      </c>
      <c r="W14">
        <v>0.26430877671543701</v>
      </c>
      <c r="X14">
        <v>4.4672521968730798</v>
      </c>
      <c r="Y14">
        <v>-0.77822329708317495</v>
      </c>
      <c r="Z14">
        <v>-7.3665671534311403E-2</v>
      </c>
      <c r="AA14">
        <v>-1.78099559704134</v>
      </c>
      <c r="AB14">
        <v>0.72415840617376104</v>
      </c>
      <c r="AC14">
        <v>0.20203625937862801</v>
      </c>
      <c r="AD14">
        <v>-0.27323131955267399</v>
      </c>
      <c r="AE14">
        <v>-0.48336470792821401</v>
      </c>
      <c r="AF14">
        <v>1.85157021876751</v>
      </c>
      <c r="AG14">
        <v>0.22004397390468899</v>
      </c>
      <c r="AH14">
        <v>1.10085415583803</v>
      </c>
      <c r="AI14">
        <v>2.8283208168334202</v>
      </c>
    </row>
    <row r="15" spans="1:35" x14ac:dyDescent="0.2">
      <c r="A15" t="s">
        <v>8</v>
      </c>
      <c r="B15">
        <v>-0.89045645306689603</v>
      </c>
      <c r="C15">
        <v>-2.1691035680181701</v>
      </c>
      <c r="D15">
        <v>-1.0952734862828699</v>
      </c>
      <c r="E15">
        <v>-0.33184884503571099</v>
      </c>
      <c r="F15">
        <v>-1.2428676733966499</v>
      </c>
      <c r="G15">
        <v>0.65733708619487297</v>
      </c>
      <c r="H15">
        <v>0.18698335197617599</v>
      </c>
      <c r="I15">
        <v>0.691334607753602</v>
      </c>
      <c r="J15">
        <v>-0.70875485726441401</v>
      </c>
      <c r="K15">
        <v>0.25575216826360597</v>
      </c>
      <c r="L15">
        <v>-1.1478346417498599</v>
      </c>
      <c r="M15">
        <v>-3.4406794128080702</v>
      </c>
      <c r="N15">
        <v>2.39592975282986</v>
      </c>
      <c r="O15">
        <v>0.57918224060619705</v>
      </c>
      <c r="P15">
        <v>-2.4252860978355701</v>
      </c>
      <c r="Q15">
        <v>-2.2442293437091099</v>
      </c>
      <c r="R15">
        <v>0.25126312898043102</v>
      </c>
      <c r="S15">
        <v>1.5578466892642999</v>
      </c>
      <c r="T15">
        <v>2.5144365538331899</v>
      </c>
      <c r="U15">
        <v>7.2216933969936906E-2</v>
      </c>
      <c r="V15">
        <v>1.5274190344165399</v>
      </c>
      <c r="W15">
        <v>-1.14895662705447</v>
      </c>
      <c r="X15">
        <v>-0.33187679925399899</v>
      </c>
      <c r="Y15">
        <v>-0.65369766427827602</v>
      </c>
      <c r="Z15">
        <v>1.0179463187039399</v>
      </c>
      <c r="AA15">
        <v>1.45439091435562</v>
      </c>
      <c r="AB15">
        <v>1.9015636355704699</v>
      </c>
      <c r="AC15">
        <v>6.99976281135926E-2</v>
      </c>
      <c r="AD15">
        <v>-2.4065993031978499</v>
      </c>
      <c r="AE15">
        <v>-1.4745939003844399</v>
      </c>
      <c r="AF15">
        <v>-1.88341525985641</v>
      </c>
      <c r="AG15">
        <v>-0.30086396399569598</v>
      </c>
      <c r="AH15">
        <v>-1.2439552879139799</v>
      </c>
      <c r="AI15">
        <v>-1.74194168572618</v>
      </c>
    </row>
    <row r="16" spans="1:35" x14ac:dyDescent="0.2">
      <c r="A16" t="s">
        <v>9</v>
      </c>
      <c r="B16">
        <v>-2.2300234170983102</v>
      </c>
      <c r="C16">
        <v>-0.76562483190064201</v>
      </c>
      <c r="D16">
        <v>0.23568800109889301</v>
      </c>
      <c r="E16">
        <v>0.70092706995187903</v>
      </c>
      <c r="F16">
        <v>0.34738355071184801</v>
      </c>
      <c r="G16">
        <v>-3.2183540943076099</v>
      </c>
      <c r="H16">
        <v>0.32425403461205199</v>
      </c>
      <c r="I16">
        <v>1.2395372422425199</v>
      </c>
      <c r="J16">
        <v>0.49269452144422199</v>
      </c>
      <c r="K16">
        <v>0.393402617444294</v>
      </c>
      <c r="L16">
        <v>-1.7136311091732499</v>
      </c>
      <c r="M16">
        <v>-0.79804077447094701</v>
      </c>
      <c r="N16">
        <v>-0.46382852294781701</v>
      </c>
      <c r="O16">
        <v>4.3079360536986604</v>
      </c>
      <c r="P16">
        <v>-0.95359337913253905</v>
      </c>
      <c r="Q16">
        <v>-3.01134739335204</v>
      </c>
      <c r="R16">
        <v>0.93011114874711198</v>
      </c>
      <c r="S16">
        <v>-4.80881045365689E-2</v>
      </c>
      <c r="T16">
        <v>1.2027375685106101</v>
      </c>
      <c r="U16">
        <v>0.30415138261727098</v>
      </c>
      <c r="V16">
        <v>1.5381713901471801</v>
      </c>
      <c r="W16">
        <v>0.94978935658767605</v>
      </c>
      <c r="X16">
        <v>-1.25766594252988</v>
      </c>
      <c r="Y16">
        <v>-5.9263002694992198E-2</v>
      </c>
      <c r="Z16">
        <v>-0.53122644712211697</v>
      </c>
      <c r="AA16">
        <v>0.26688100027675798</v>
      </c>
      <c r="AB16">
        <v>-0.87383190594137305</v>
      </c>
      <c r="AC16">
        <v>1.57810593675507</v>
      </c>
      <c r="AD16">
        <v>-4.0262426244821903</v>
      </c>
      <c r="AE16">
        <v>-1.51194395724466</v>
      </c>
      <c r="AF16">
        <v>-2.6666316123012299</v>
      </c>
      <c r="AG16">
        <v>-0.213223445067767</v>
      </c>
      <c r="AH16">
        <v>2.6370594792736002</v>
      </c>
      <c r="AI16">
        <v>-1.2000443957798601</v>
      </c>
    </row>
    <row r="17" spans="1:35" x14ac:dyDescent="0.2">
      <c r="A17" t="s">
        <v>10</v>
      </c>
      <c r="B17">
        <v>-1.2065754685646699</v>
      </c>
      <c r="C17">
        <v>1.5179786093688401</v>
      </c>
      <c r="D17">
        <v>-0.21154111237734199</v>
      </c>
      <c r="E17">
        <v>-0.24481257829571501</v>
      </c>
      <c r="F17">
        <v>-0.68362577479590803</v>
      </c>
      <c r="G17">
        <v>0.35481450121181501</v>
      </c>
      <c r="H17">
        <v>0.26074862591192899</v>
      </c>
      <c r="I17">
        <v>1.42256669484134</v>
      </c>
      <c r="J17">
        <v>1.50176014454495</v>
      </c>
      <c r="K17">
        <v>1.0984050782497199</v>
      </c>
      <c r="L17">
        <v>0.44652026965866198</v>
      </c>
      <c r="M17">
        <v>2.3434693359826202</v>
      </c>
      <c r="N17">
        <v>-0.11949656738901999</v>
      </c>
      <c r="O17">
        <v>0.26753351867658698</v>
      </c>
      <c r="P17">
        <v>4.9503701281746597</v>
      </c>
      <c r="Q17">
        <v>1.24747610197748</v>
      </c>
      <c r="R17">
        <v>-0.90088550602265405</v>
      </c>
      <c r="S17">
        <v>2.0290014098093998</v>
      </c>
      <c r="T17">
        <v>1.14061024886644</v>
      </c>
      <c r="U17">
        <v>1.4655694452682499</v>
      </c>
      <c r="V17">
        <v>1.54695438557312</v>
      </c>
      <c r="W17">
        <v>0.25007767037238299</v>
      </c>
      <c r="X17">
        <v>3.6226992713035702</v>
      </c>
      <c r="Y17">
        <v>0.236339866059289</v>
      </c>
      <c r="Z17">
        <v>-0.31486396741865502</v>
      </c>
      <c r="AA17">
        <v>-5.3536487428033803</v>
      </c>
      <c r="AB17">
        <v>2.1511636541610502</v>
      </c>
      <c r="AC17">
        <v>0.26244118196511301</v>
      </c>
      <c r="AD17">
        <v>0.60556983425888899</v>
      </c>
      <c r="AE17">
        <v>0.88505127354137003</v>
      </c>
      <c r="AF17">
        <v>-6.6250255979701606E-2</v>
      </c>
      <c r="AG17">
        <v>-0.702876149602772</v>
      </c>
      <c r="AH17">
        <v>-0.38796366988540198</v>
      </c>
      <c r="AI17">
        <v>3.3796448313332501</v>
      </c>
    </row>
    <row r="18" spans="1:35" x14ac:dyDescent="0.2">
      <c r="A18" t="s">
        <v>11</v>
      </c>
      <c r="B18">
        <v>-0.54864517852082295</v>
      </c>
      <c r="C18">
        <v>0.53533752722989103</v>
      </c>
      <c r="D18">
        <v>-0.56531925761778601</v>
      </c>
      <c r="E18">
        <v>-0.996527390697037</v>
      </c>
      <c r="F18">
        <v>-0.975442155330421</v>
      </c>
      <c r="G18">
        <v>1.51486377976221</v>
      </c>
      <c r="H18">
        <v>2.5258172432785799</v>
      </c>
      <c r="I18">
        <v>0.44809372962198402</v>
      </c>
      <c r="J18">
        <v>2.5015379557679198</v>
      </c>
      <c r="K18">
        <v>-1.4021870879381699</v>
      </c>
      <c r="L18">
        <v>0.52107733932538303</v>
      </c>
      <c r="M18">
        <v>1.9750466194107399</v>
      </c>
      <c r="N18">
        <v>-1.6580195109709099</v>
      </c>
      <c r="O18">
        <v>1.9742453990375299</v>
      </c>
      <c r="P18">
        <v>2.6711213254881598</v>
      </c>
      <c r="Q18">
        <v>0.31259886724598801</v>
      </c>
      <c r="R18">
        <v>-1.74189722750409</v>
      </c>
      <c r="S18">
        <v>0.68173503555486603</v>
      </c>
      <c r="T18">
        <v>0.43209783319012002</v>
      </c>
      <c r="U18">
        <v>1.3378076484154999</v>
      </c>
      <c r="V18">
        <v>2.4476681507858302</v>
      </c>
      <c r="W18">
        <v>0.57781617737260305</v>
      </c>
      <c r="X18">
        <v>3.12576785619606</v>
      </c>
      <c r="Y18">
        <v>0.66603049693809602</v>
      </c>
      <c r="Z18">
        <v>-1.3837970183178101</v>
      </c>
      <c r="AA18">
        <v>-2.6881786545437301</v>
      </c>
      <c r="AB18">
        <v>1.7535994742708001</v>
      </c>
      <c r="AC18">
        <v>0.128074594384287</v>
      </c>
      <c r="AD18">
        <v>8.02337056508515E-2</v>
      </c>
      <c r="AE18">
        <v>1.5733432818207</v>
      </c>
      <c r="AF18">
        <v>0.28694694559567202</v>
      </c>
      <c r="AG18">
        <v>0.17663416761912101</v>
      </c>
      <c r="AH18">
        <v>6.1633522135489102E-2</v>
      </c>
      <c r="AI18">
        <v>2.8460156500356799</v>
      </c>
    </row>
    <row r="19" spans="1:35" x14ac:dyDescent="0.2">
      <c r="A19" t="s">
        <v>85</v>
      </c>
      <c r="B19">
        <v>-1.61064260484141</v>
      </c>
      <c r="C19">
        <v>0.30021058424908398</v>
      </c>
      <c r="D19">
        <v>-1.24876321853714</v>
      </c>
      <c r="E19">
        <v>-0.13284947447123599</v>
      </c>
      <c r="F19">
        <v>-0.69600968465103596</v>
      </c>
      <c r="G19">
        <v>1.3833586366335899</v>
      </c>
      <c r="H19">
        <v>2.5111071655386401</v>
      </c>
      <c r="I19">
        <v>0.40321116213500502</v>
      </c>
      <c r="J19">
        <v>2.1590295319404902</v>
      </c>
      <c r="K19">
        <v>-1.30610558107638</v>
      </c>
      <c r="L19">
        <v>0.85369431447715105</v>
      </c>
      <c r="M19">
        <v>2.2211725907529098</v>
      </c>
      <c r="N19">
        <v>-1.6303607203817001</v>
      </c>
      <c r="O19">
        <v>1.32013848278999</v>
      </c>
      <c r="P19">
        <v>5.7745789690581404</v>
      </c>
      <c r="Q19">
        <v>4.49588757147922E-2</v>
      </c>
      <c r="R19">
        <v>-1.7417908494186101</v>
      </c>
      <c r="S19">
        <v>1.30363493935607</v>
      </c>
      <c r="T19">
        <v>0.60070431836912797</v>
      </c>
      <c r="U19">
        <v>1.7889737913094601</v>
      </c>
      <c r="V19">
        <v>1.9493218282189999</v>
      </c>
      <c r="W19">
        <v>-0.13746373131804401</v>
      </c>
      <c r="X19">
        <v>3.0587260243844399</v>
      </c>
      <c r="Y19">
        <v>1.01395344473565</v>
      </c>
      <c r="Z19">
        <v>-1.11470557566888</v>
      </c>
      <c r="AA19">
        <v>-5.0973167088872797</v>
      </c>
      <c r="AB19">
        <v>0.87268516346140601</v>
      </c>
      <c r="AC19">
        <v>0.106664664211597</v>
      </c>
      <c r="AD19">
        <v>0.24666691505362101</v>
      </c>
      <c r="AE19">
        <v>1.2986384395489601</v>
      </c>
      <c r="AF19">
        <v>0.59973201399909504</v>
      </c>
      <c r="AG19">
        <v>0.23060968864873899</v>
      </c>
      <c r="AH19">
        <v>-0.72932117899772997</v>
      </c>
      <c r="AI19">
        <v>2.5409144463128199</v>
      </c>
    </row>
    <row r="20" spans="1:35" x14ac:dyDescent="0.2">
      <c r="A20" t="s">
        <v>12</v>
      </c>
      <c r="B20">
        <v>-3.5248453708942501E-2</v>
      </c>
      <c r="C20">
        <v>3.0918954649941899</v>
      </c>
      <c r="D20">
        <v>-0.52488706964701104</v>
      </c>
      <c r="E20">
        <v>-0.88823047233617802</v>
      </c>
      <c r="F20">
        <v>-0.329921073340874</v>
      </c>
      <c r="G20">
        <v>0.49297448713223901</v>
      </c>
      <c r="H20">
        <v>-1.2015914981585101</v>
      </c>
      <c r="I20">
        <v>-0.96032435147676198</v>
      </c>
      <c r="J20">
        <v>3.3999099181120802</v>
      </c>
      <c r="K20">
        <v>-0.92544007977278397</v>
      </c>
      <c r="L20">
        <v>-0.49885874637309102</v>
      </c>
      <c r="M20">
        <v>0.62166183786512397</v>
      </c>
      <c r="N20">
        <v>2.4747216133644501</v>
      </c>
      <c r="O20">
        <v>-2.6758033149520699</v>
      </c>
      <c r="P20">
        <v>2.7026021463732501</v>
      </c>
      <c r="Q20">
        <v>0.549571024938171</v>
      </c>
      <c r="R20">
        <v>0.41487613145687702</v>
      </c>
      <c r="S20">
        <v>-0.86892251451181801</v>
      </c>
      <c r="T20">
        <v>1.2244591855921301</v>
      </c>
      <c r="U20">
        <v>0.38182585136028202</v>
      </c>
      <c r="V20">
        <v>-1.64816335939779</v>
      </c>
      <c r="W20">
        <v>-1.5579136086646701</v>
      </c>
      <c r="X20">
        <v>-2.2422579062051402</v>
      </c>
      <c r="Y20">
        <v>0.67462474632658898</v>
      </c>
      <c r="Z20">
        <v>1.85095704421115</v>
      </c>
      <c r="AA20">
        <v>-0.4916386356768</v>
      </c>
      <c r="AB20">
        <v>2.7876920892579702</v>
      </c>
      <c r="AC20">
        <v>0.65763999533327699</v>
      </c>
      <c r="AD20">
        <v>-4.1180518906339496E-3</v>
      </c>
      <c r="AE20">
        <v>-0.71006254295896298</v>
      </c>
      <c r="AF20">
        <v>-0.17319896797718701</v>
      </c>
      <c r="AG20">
        <v>-0.58054989262266399</v>
      </c>
      <c r="AH20">
        <v>2.7797162247597802</v>
      </c>
      <c r="AI20">
        <v>1.3557163008917801</v>
      </c>
    </row>
    <row r="21" spans="1:35" x14ac:dyDescent="0.2">
      <c r="A21" t="s">
        <v>13</v>
      </c>
      <c r="B21">
        <v>1.67644221673714</v>
      </c>
      <c r="C21">
        <v>1.5077400138686099</v>
      </c>
      <c r="D21">
        <v>-2.53178290067122</v>
      </c>
      <c r="E21">
        <v>0.76567959154052601</v>
      </c>
      <c r="F21">
        <v>-2.2525754214954699</v>
      </c>
      <c r="G21">
        <v>-8.23617919470431E-2</v>
      </c>
      <c r="H21">
        <v>0.83297740023899303</v>
      </c>
      <c r="I21">
        <v>0.27163062646254399</v>
      </c>
      <c r="J21">
        <v>-1.2528424399206699</v>
      </c>
      <c r="K21">
        <v>-1.17628079058405</v>
      </c>
      <c r="L21">
        <v>-0.39027551951428602</v>
      </c>
      <c r="M21">
        <v>-3.5793615803177699</v>
      </c>
      <c r="N21">
        <v>3.8027325596777198E-2</v>
      </c>
      <c r="O21">
        <v>-2.18188558069915</v>
      </c>
      <c r="P21">
        <v>-2.4046156554736999</v>
      </c>
      <c r="Q21">
        <v>0.113032367554876</v>
      </c>
      <c r="R21">
        <v>-2.1359994394894</v>
      </c>
      <c r="S21">
        <v>2.6915372143046401</v>
      </c>
      <c r="T21">
        <v>0.740281775540929</v>
      </c>
      <c r="U21">
        <v>9.8444350293573596E-2</v>
      </c>
      <c r="V21">
        <v>-0.953185545402914</v>
      </c>
      <c r="W21">
        <v>-7.9901167825165098E-2</v>
      </c>
      <c r="X21">
        <v>0.63266949110414705</v>
      </c>
      <c r="Y21">
        <v>-0.36496795954807398</v>
      </c>
      <c r="Z21">
        <v>-2.1009247015394901</v>
      </c>
      <c r="AA21">
        <v>3.1317476930009698</v>
      </c>
      <c r="AB21">
        <v>1.2321008227932999</v>
      </c>
      <c r="AC21">
        <v>-0.75086558267120496</v>
      </c>
      <c r="AD21">
        <v>0.74959818698651404</v>
      </c>
      <c r="AE21">
        <v>-0.38082569932900701</v>
      </c>
      <c r="AF21">
        <v>2.29976661374626</v>
      </c>
      <c r="AG21">
        <v>-1.0974723283255501</v>
      </c>
      <c r="AH21">
        <v>0.535471952409312</v>
      </c>
      <c r="AI21">
        <v>-1.11391882312075</v>
      </c>
    </row>
    <row r="22" spans="1:35" x14ac:dyDescent="0.2">
      <c r="A22" t="s">
        <v>14</v>
      </c>
      <c r="B22">
        <v>-0.503776755555842</v>
      </c>
      <c r="C22">
        <v>4.6134691450096098E-2</v>
      </c>
      <c r="D22">
        <v>0.81788752476966398</v>
      </c>
      <c r="E22">
        <v>-1.9364645599553501</v>
      </c>
      <c r="F22">
        <v>-1.37000411167993</v>
      </c>
      <c r="G22">
        <v>2.0224611127092502</v>
      </c>
      <c r="H22">
        <v>-0.22092190955803201</v>
      </c>
      <c r="I22">
        <v>-0.72233106573759298</v>
      </c>
      <c r="J22">
        <v>1.47380370519932</v>
      </c>
      <c r="K22">
        <v>-9.3384846737948501E-2</v>
      </c>
      <c r="L22">
        <v>-4.5495234844387999E-2</v>
      </c>
      <c r="M22">
        <v>2.2858309159085999</v>
      </c>
      <c r="N22">
        <v>-0.57211416438360096</v>
      </c>
      <c r="O22">
        <v>-2.90674783660574</v>
      </c>
      <c r="P22">
        <v>5.3963688551296398</v>
      </c>
      <c r="Q22">
        <v>1.36828873669624</v>
      </c>
      <c r="R22">
        <v>-0.84106534273630695</v>
      </c>
      <c r="S22">
        <v>-0.224029488746813</v>
      </c>
      <c r="T22">
        <v>0.94045033627805497</v>
      </c>
      <c r="U22">
        <v>1.8589292066780301</v>
      </c>
      <c r="V22">
        <v>0.48069076599173799</v>
      </c>
      <c r="W22">
        <v>-0.773316523629618</v>
      </c>
      <c r="X22">
        <v>3.02115601413308</v>
      </c>
      <c r="Y22">
        <v>1.20460947314319</v>
      </c>
      <c r="Z22">
        <v>-2.2929601583889601</v>
      </c>
      <c r="AA22">
        <v>-0.20666016069916299</v>
      </c>
      <c r="AB22">
        <v>1.7774628501348999</v>
      </c>
      <c r="AC22">
        <v>1.4012777941166901</v>
      </c>
      <c r="AD22">
        <v>1.2050507560714701</v>
      </c>
      <c r="AE22">
        <v>-2.1211703024348001</v>
      </c>
      <c r="AF22">
        <v>-0.59687151930230298</v>
      </c>
      <c r="AG22">
        <v>-0.47777256535662199</v>
      </c>
      <c r="AH22">
        <v>1.06769242391459</v>
      </c>
      <c r="AI22">
        <v>1.8213760141126001</v>
      </c>
    </row>
    <row r="23" spans="1:35" x14ac:dyDescent="0.2">
      <c r="A23" t="s">
        <v>15</v>
      </c>
      <c r="B23">
        <v>0.14613033103059</v>
      </c>
      <c r="C23">
        <v>-2.5162015281141401</v>
      </c>
      <c r="D23">
        <v>-0.26121263132337402</v>
      </c>
      <c r="E23">
        <v>-1.3938826086529099E-3</v>
      </c>
      <c r="F23">
        <v>-1.0214224111686301</v>
      </c>
      <c r="G23">
        <v>1.9879672382029301</v>
      </c>
      <c r="H23">
        <v>1.08271261291777</v>
      </c>
      <c r="I23">
        <v>0.29623194186569302</v>
      </c>
      <c r="J23">
        <v>0.55092339723460004</v>
      </c>
      <c r="K23">
        <v>1.7868283826523499</v>
      </c>
      <c r="L23">
        <v>-0.87951687891104302</v>
      </c>
      <c r="M23">
        <v>-2.95586925958334</v>
      </c>
      <c r="N23">
        <v>0.86657760873229905</v>
      </c>
      <c r="O23">
        <v>-0.551982189776282</v>
      </c>
      <c r="P23">
        <v>-2.3254957903451401</v>
      </c>
      <c r="Q23">
        <v>-2.33564360974407</v>
      </c>
      <c r="R23">
        <v>-2.4016206028742002</v>
      </c>
      <c r="S23">
        <v>1.2498058030364201</v>
      </c>
      <c r="T23">
        <v>3.7591183707037001</v>
      </c>
      <c r="U23">
        <v>0.92472239347591501</v>
      </c>
      <c r="V23">
        <v>-0.803162171771305</v>
      </c>
      <c r="W23">
        <v>-3.9231280270364199</v>
      </c>
      <c r="X23">
        <v>3.04308075874471</v>
      </c>
      <c r="Y23">
        <v>-0.222661302614171</v>
      </c>
      <c r="Z23">
        <v>-0.97826048823999301</v>
      </c>
      <c r="AA23">
        <v>1.00449715445739</v>
      </c>
      <c r="AB23">
        <v>0.69354670428906995</v>
      </c>
      <c r="AC23">
        <v>1.12036184672229</v>
      </c>
      <c r="AD23">
        <v>-2.34305935799651</v>
      </c>
      <c r="AE23">
        <v>-1.0674756083399299</v>
      </c>
      <c r="AF23">
        <v>1.32639913424258</v>
      </c>
      <c r="AG23">
        <v>0.58776235529576404</v>
      </c>
      <c r="AH23">
        <v>1.29903616023996</v>
      </c>
      <c r="AI23">
        <v>-0.49828049979195699</v>
      </c>
    </row>
    <row r="24" spans="1:35" x14ac:dyDescent="0.2">
      <c r="A24" t="s">
        <v>16</v>
      </c>
      <c r="B24">
        <v>0.94993053922689497</v>
      </c>
      <c r="C24">
        <v>1.59762510929615</v>
      </c>
      <c r="D24">
        <v>-0.14390582247574399</v>
      </c>
      <c r="E24">
        <v>-9.2656616971551198E-2</v>
      </c>
      <c r="F24">
        <v>7.7607336104558999E-2</v>
      </c>
      <c r="G24">
        <v>1.39782799500681</v>
      </c>
      <c r="H24">
        <v>1.6957794718745201</v>
      </c>
      <c r="I24">
        <v>0.47877027575334702</v>
      </c>
      <c r="J24">
        <v>1.7456072859493801</v>
      </c>
      <c r="K24">
        <v>0.39874363359897602</v>
      </c>
      <c r="L24">
        <v>0.88192133380818605</v>
      </c>
      <c r="M24">
        <v>3.4004773456696298</v>
      </c>
      <c r="N24">
        <v>2.58834248193011</v>
      </c>
      <c r="O24">
        <v>-1.9306685201265299</v>
      </c>
      <c r="P24">
        <v>2.1512173205750198</v>
      </c>
      <c r="Q24">
        <v>1.0151271153147601</v>
      </c>
      <c r="R24">
        <v>-0.33216600197025098</v>
      </c>
      <c r="S24">
        <v>0.39128020230416399</v>
      </c>
      <c r="T24">
        <v>1.6515502753350899</v>
      </c>
      <c r="U24">
        <v>-1.3078257555688599</v>
      </c>
      <c r="V24">
        <v>0.281229856201341</v>
      </c>
      <c r="W24">
        <v>0.94329746685691296</v>
      </c>
      <c r="X24">
        <v>-1.4818374807590999</v>
      </c>
      <c r="Y24">
        <v>0.40557710643324701</v>
      </c>
      <c r="Z24">
        <v>0.88494574321995501</v>
      </c>
      <c r="AA24">
        <v>-5.93763327021703</v>
      </c>
      <c r="AB24">
        <v>0.139186373415666</v>
      </c>
      <c r="AC24">
        <v>-0.736082918933607</v>
      </c>
      <c r="AD24">
        <v>0.75724289183344096</v>
      </c>
      <c r="AE24">
        <v>-2.0943658991045599</v>
      </c>
      <c r="AF24">
        <v>-3.2123932032312701</v>
      </c>
      <c r="AG24">
        <v>1.21716298237315</v>
      </c>
      <c r="AH24">
        <v>0.59066639290693701</v>
      </c>
      <c r="AI24">
        <v>1.4573052050663799</v>
      </c>
    </row>
    <row r="25" spans="1:35" x14ac:dyDescent="0.2">
      <c r="A25" t="s">
        <v>17</v>
      </c>
      <c r="B25">
        <v>1.2496034250158601</v>
      </c>
      <c r="C25">
        <v>1.2626122634364001</v>
      </c>
      <c r="D25">
        <v>0.36291227166546802</v>
      </c>
      <c r="E25">
        <v>-1.4090251412483099</v>
      </c>
      <c r="F25">
        <v>-6.1633173595749503E-3</v>
      </c>
      <c r="G25">
        <v>0.88322651263632201</v>
      </c>
      <c r="H25">
        <v>0.63258831515762104</v>
      </c>
      <c r="I25">
        <v>-0.72374063534335198</v>
      </c>
      <c r="J25">
        <v>-0.12435972509344</v>
      </c>
      <c r="K25">
        <v>0.35542108622348101</v>
      </c>
      <c r="L25">
        <v>1.3171234989601199</v>
      </c>
      <c r="M25">
        <v>0.58869136699881996</v>
      </c>
      <c r="N25">
        <v>3.04152344679227</v>
      </c>
      <c r="O25">
        <v>-3.0407900883907901</v>
      </c>
      <c r="P25">
        <v>2.4493680603366301</v>
      </c>
      <c r="Q25">
        <v>0.29445416023126803</v>
      </c>
      <c r="R25">
        <v>-3.10233389831571</v>
      </c>
      <c r="S25">
        <v>-0.562155394352857</v>
      </c>
      <c r="T25">
        <v>2.0719967073684198</v>
      </c>
      <c r="U25">
        <v>-0.102861940670655</v>
      </c>
      <c r="V25">
        <v>-0.79255713693748198</v>
      </c>
      <c r="W25">
        <v>-1.1691176504655201</v>
      </c>
      <c r="X25">
        <v>-0.87888745161936299</v>
      </c>
      <c r="Y25">
        <v>0.51351877074678798</v>
      </c>
      <c r="Z25">
        <v>0.319612305415023</v>
      </c>
      <c r="AA25">
        <v>0.38725124506062197</v>
      </c>
      <c r="AB25">
        <v>2.5656026060570101</v>
      </c>
      <c r="AC25">
        <v>-0.38706277720405802</v>
      </c>
      <c r="AD25">
        <v>2.3329322991157602</v>
      </c>
      <c r="AE25">
        <v>-1.9667299214870599</v>
      </c>
      <c r="AF25">
        <v>-0.99350981621309498</v>
      </c>
      <c r="AG25">
        <v>0.84773787613875995</v>
      </c>
      <c r="AH25">
        <v>-2.99866272306036</v>
      </c>
      <c r="AI25">
        <v>0.56021995017053305</v>
      </c>
    </row>
    <row r="26" spans="1:35" x14ac:dyDescent="0.2">
      <c r="A26" t="s">
        <v>18</v>
      </c>
      <c r="B26">
        <v>-2.3675109376419701</v>
      </c>
      <c r="C26">
        <v>-0.98634245536869503</v>
      </c>
      <c r="D26">
        <v>0.91776771059975804</v>
      </c>
      <c r="E26">
        <v>-2.1925043009206302</v>
      </c>
      <c r="F26">
        <v>-0.75517260844137002</v>
      </c>
      <c r="G26">
        <v>-0.32102409686627797</v>
      </c>
      <c r="H26">
        <v>0.61185552918238695</v>
      </c>
      <c r="I26">
        <v>-0.227619013935172</v>
      </c>
      <c r="J26">
        <v>-0.31753258506487703</v>
      </c>
      <c r="K26">
        <v>-1.3018681776244601</v>
      </c>
      <c r="L26">
        <v>-1.0656786411621999</v>
      </c>
      <c r="M26">
        <v>-2.5092803255713099</v>
      </c>
      <c r="N26">
        <v>-1.9210534250823399</v>
      </c>
      <c r="O26">
        <v>1.7803082995576001</v>
      </c>
      <c r="P26">
        <v>0.19671908512455599</v>
      </c>
      <c r="Q26">
        <v>0.75552849537799205</v>
      </c>
      <c r="R26">
        <v>-3.1919069034459899</v>
      </c>
      <c r="S26">
        <v>0.92156723840350196</v>
      </c>
      <c r="T26">
        <v>-0.349751122259854</v>
      </c>
      <c r="U26">
        <v>-1.90966610888393</v>
      </c>
      <c r="V26">
        <v>1.4994075616554099</v>
      </c>
      <c r="W26">
        <v>0.96425053169935004</v>
      </c>
      <c r="X26">
        <v>-3.2657073741089899</v>
      </c>
      <c r="Y26">
        <v>-1.6183570592182701</v>
      </c>
      <c r="Z26">
        <v>-0.60264964729734705</v>
      </c>
      <c r="AA26">
        <v>1.0233525655509601</v>
      </c>
      <c r="AB26">
        <v>6.5773183931906606E-2</v>
      </c>
      <c r="AC26">
        <v>1.11687170654782</v>
      </c>
      <c r="AD26">
        <v>0.82199847083575195</v>
      </c>
      <c r="AE26">
        <v>1.5192450011678</v>
      </c>
      <c r="AF26">
        <v>-0.94124569842608397</v>
      </c>
      <c r="AG26">
        <v>0.88515976722642298</v>
      </c>
      <c r="AH26">
        <v>-2.1001048208017199</v>
      </c>
      <c r="AI26">
        <v>-2.5876939760103101</v>
      </c>
    </row>
    <row r="27" spans="1:35" x14ac:dyDescent="0.2">
      <c r="A27" t="s">
        <v>19</v>
      </c>
      <c r="B27">
        <v>-3.2911975313064898</v>
      </c>
      <c r="C27">
        <v>-0.46725982414598499</v>
      </c>
      <c r="D27">
        <v>1.6367038138944601</v>
      </c>
      <c r="E27">
        <v>2.71748931659948</v>
      </c>
      <c r="F27">
        <v>-0.66147442207697704</v>
      </c>
      <c r="G27">
        <v>2.1517923478516998</v>
      </c>
      <c r="H27">
        <v>-1.07100965673198</v>
      </c>
      <c r="I27">
        <v>-0.78419280585179796</v>
      </c>
      <c r="J27">
        <v>1.6339428984434901</v>
      </c>
      <c r="K27">
        <v>0.211921265305893</v>
      </c>
      <c r="L27">
        <v>-1.40730330334418</v>
      </c>
      <c r="M27">
        <v>-5.4262803532468897</v>
      </c>
      <c r="N27">
        <v>-0.90516674473240699</v>
      </c>
      <c r="O27">
        <v>-0.108712623544446</v>
      </c>
      <c r="P27">
        <v>2.5088943168478299</v>
      </c>
      <c r="Q27">
        <v>-1.11344340331557</v>
      </c>
      <c r="R27">
        <v>2.5427434574944199</v>
      </c>
      <c r="S27">
        <v>0.300763750776945</v>
      </c>
      <c r="T27">
        <v>2.0678245490755001</v>
      </c>
      <c r="U27">
        <v>-1.41858299033303</v>
      </c>
      <c r="V27">
        <v>0.45892115967246599</v>
      </c>
      <c r="W27">
        <v>-0.69421563649177997</v>
      </c>
      <c r="X27">
        <v>1.84708002317777</v>
      </c>
      <c r="Y27">
        <v>-0.13289511554715</v>
      </c>
      <c r="Z27">
        <v>1.2924736865537401</v>
      </c>
      <c r="AA27">
        <v>1.63859663046488</v>
      </c>
      <c r="AB27">
        <v>2.8727087382962799</v>
      </c>
      <c r="AC27">
        <v>-1.36278069366522</v>
      </c>
      <c r="AD27">
        <v>-3.0018252846734699</v>
      </c>
      <c r="AE27">
        <v>4.9799793038456497E-2</v>
      </c>
      <c r="AF27">
        <v>1.34336925979418</v>
      </c>
      <c r="AG27">
        <v>2.74984829598591E-2</v>
      </c>
      <c r="AH27">
        <v>1.5889078993380601</v>
      </c>
      <c r="AI27">
        <v>0.87823761546381196</v>
      </c>
    </row>
    <row r="28" spans="1:35" x14ac:dyDescent="0.2">
      <c r="A28" t="s">
        <v>20</v>
      </c>
      <c r="B28">
        <v>2.3637836614005501</v>
      </c>
      <c r="C28">
        <v>0.61260913726124699</v>
      </c>
      <c r="D28">
        <v>-0.58173020061494196</v>
      </c>
      <c r="E28">
        <v>1.52109201994502</v>
      </c>
      <c r="F28">
        <v>-1.01499417522868</v>
      </c>
      <c r="G28">
        <v>0.88532889530872305</v>
      </c>
      <c r="H28">
        <v>0.102755687656581</v>
      </c>
      <c r="I28">
        <v>1.7761969836256</v>
      </c>
      <c r="J28">
        <v>1.1247874311753601</v>
      </c>
      <c r="K28">
        <v>0.98356729005118004</v>
      </c>
      <c r="L28">
        <v>0.493235617249838</v>
      </c>
      <c r="M28">
        <v>5.12728531197543</v>
      </c>
      <c r="N28">
        <v>0.161763855003035</v>
      </c>
      <c r="O28">
        <v>1.8518977694104</v>
      </c>
      <c r="P28">
        <v>3.32014701475291</v>
      </c>
      <c r="Q28">
        <v>2.0533384615479</v>
      </c>
      <c r="R28">
        <v>1.44826582928269</v>
      </c>
      <c r="S28">
        <v>1.0086750446491</v>
      </c>
      <c r="T28">
        <v>2.0339629619831801</v>
      </c>
      <c r="U28">
        <v>0.26685863694761403</v>
      </c>
      <c r="V28">
        <v>1.08398307570941</v>
      </c>
      <c r="W28">
        <v>1.18830859446842</v>
      </c>
      <c r="X28">
        <v>2.28640165246878</v>
      </c>
      <c r="Y28">
        <v>0.36627287957835702</v>
      </c>
      <c r="Z28">
        <v>-0.60369797873207598</v>
      </c>
      <c r="AA28">
        <v>-2.81831596033989</v>
      </c>
      <c r="AB28">
        <v>1.08473274735854</v>
      </c>
      <c r="AC28">
        <v>-0.60774484042645405</v>
      </c>
      <c r="AD28">
        <v>1.1589104037667901</v>
      </c>
      <c r="AE28">
        <v>2.4160808221313799</v>
      </c>
      <c r="AF28">
        <v>6.8243258394709599E-2</v>
      </c>
      <c r="AG28">
        <v>6.5915334256782497E-3</v>
      </c>
      <c r="AH28">
        <v>9.7394633855578699E-2</v>
      </c>
      <c r="AI28">
        <v>5.4427099117605602</v>
      </c>
    </row>
    <row r="29" spans="1:35" x14ac:dyDescent="0.2">
      <c r="A29" t="s">
        <v>21</v>
      </c>
      <c r="B29">
        <v>-0.73569228771597295</v>
      </c>
      <c r="C29">
        <v>-1.5234248385531599</v>
      </c>
      <c r="D29">
        <v>-0.57814938047334696</v>
      </c>
      <c r="E29">
        <v>-0.51728070129305403</v>
      </c>
      <c r="F29">
        <v>-0.18913113076604801</v>
      </c>
      <c r="G29">
        <v>0.65500839450381898</v>
      </c>
      <c r="H29">
        <v>-0.61009444816480696</v>
      </c>
      <c r="I29">
        <v>-0.80235251940830998</v>
      </c>
      <c r="J29">
        <v>-0.51315533310929196</v>
      </c>
      <c r="K29">
        <v>0.19232372191125099</v>
      </c>
      <c r="L29">
        <v>-0.867236041164414</v>
      </c>
      <c r="M29">
        <v>-1.63791261050407</v>
      </c>
      <c r="N29">
        <v>9.6703749074374096E-2</v>
      </c>
      <c r="O29">
        <v>1.4462324230542001</v>
      </c>
      <c r="P29">
        <v>-3.8034338543681598</v>
      </c>
      <c r="Q29">
        <v>-1.2706704672067199</v>
      </c>
      <c r="R29">
        <v>0.35952435401980698</v>
      </c>
      <c r="S29">
        <v>-1.4575816408256801</v>
      </c>
      <c r="T29">
        <v>-3.3761927177554698</v>
      </c>
      <c r="U29">
        <v>-1.0179814329491701</v>
      </c>
      <c r="V29">
        <v>-0.39241454898235101</v>
      </c>
      <c r="W29">
        <v>0.56331188322231696</v>
      </c>
      <c r="X29">
        <v>0.201747673842189</v>
      </c>
      <c r="Y29">
        <v>-1.1235807933088899</v>
      </c>
      <c r="Z29">
        <v>-1.15711147756722</v>
      </c>
      <c r="AA29">
        <v>0.57105115475343704</v>
      </c>
      <c r="AB29">
        <v>-0.43113771653921701</v>
      </c>
      <c r="AC29">
        <v>-0.42939618963189102</v>
      </c>
      <c r="AD29">
        <v>-1.3346535589300501</v>
      </c>
      <c r="AE29">
        <v>1.1015660156224301</v>
      </c>
      <c r="AF29">
        <v>-1.18217721825538</v>
      </c>
      <c r="AG29">
        <v>0.18727748584888601</v>
      </c>
      <c r="AH29">
        <v>2.1841752582616998</v>
      </c>
      <c r="AI29">
        <v>-3.02753052990718</v>
      </c>
    </row>
    <row r="30" spans="1:35" x14ac:dyDescent="0.2">
      <c r="A30" t="s">
        <v>22</v>
      </c>
      <c r="B30">
        <v>2.9448377155812202</v>
      </c>
      <c r="C30">
        <v>1.34671748431252</v>
      </c>
      <c r="D30">
        <v>-0.40830235374983498</v>
      </c>
      <c r="E30">
        <v>-0.387756352164493</v>
      </c>
      <c r="F30">
        <v>0.77002653533735199</v>
      </c>
      <c r="G30">
        <v>1.5559639423943199</v>
      </c>
      <c r="H30">
        <v>-0.64664461429403997</v>
      </c>
      <c r="I30">
        <v>-0.25887251085397001</v>
      </c>
      <c r="J30">
        <v>1.4631324367507601</v>
      </c>
      <c r="K30">
        <v>-2.16559877650643</v>
      </c>
      <c r="L30">
        <v>0.13335829329079699</v>
      </c>
      <c r="M30">
        <v>2.8632811684038799</v>
      </c>
      <c r="N30">
        <v>-2.7409966776422601</v>
      </c>
      <c r="O30">
        <v>-2.24470270506467</v>
      </c>
      <c r="P30">
        <v>7.2349944428453803</v>
      </c>
      <c r="Q30">
        <v>1.8953370885363301</v>
      </c>
      <c r="R30">
        <v>-5.2130764610316298</v>
      </c>
      <c r="S30">
        <v>1.23242455411653</v>
      </c>
      <c r="T30">
        <v>-0.24983484675725701</v>
      </c>
      <c r="U30">
        <v>1.7623325537978098E-2</v>
      </c>
      <c r="V30">
        <v>1.4324900224522199</v>
      </c>
      <c r="W30">
        <v>-0.27689966682124501</v>
      </c>
      <c r="X30">
        <v>1.1791344170887901</v>
      </c>
      <c r="Y30">
        <v>-0.65603105287589603</v>
      </c>
      <c r="Z30">
        <v>0.79779499142789501</v>
      </c>
      <c r="AA30">
        <v>3.04763683462782</v>
      </c>
      <c r="AB30">
        <v>-1.54357221878566</v>
      </c>
      <c r="AC30">
        <v>1.4343314113702901E-2</v>
      </c>
      <c r="AD30">
        <v>0.361613857975361</v>
      </c>
      <c r="AE30">
        <v>-1.26229096101267</v>
      </c>
      <c r="AF30">
        <v>-0.55745302203190195</v>
      </c>
      <c r="AG30">
        <v>-2.0052348502763901E-2</v>
      </c>
      <c r="AH30">
        <v>0.412503333440147</v>
      </c>
      <c r="AI30">
        <v>1.75315856224628</v>
      </c>
    </row>
    <row r="31" spans="1:35" x14ac:dyDescent="0.2">
      <c r="A31" t="s">
        <v>23</v>
      </c>
      <c r="B31">
        <v>2.68269367685917</v>
      </c>
      <c r="C31">
        <v>1.0327116590929499</v>
      </c>
      <c r="D31">
        <v>-2.8700740503631299</v>
      </c>
      <c r="E31">
        <v>-1.9020614452004501</v>
      </c>
      <c r="F31">
        <v>-0.27045576363157298</v>
      </c>
      <c r="G31">
        <v>1.67299571904799</v>
      </c>
      <c r="H31">
        <v>-0.31570005775725402</v>
      </c>
      <c r="I31">
        <v>-0.78394229237680402</v>
      </c>
      <c r="J31">
        <v>1.7971655776493201</v>
      </c>
      <c r="K31">
        <v>-1.04046839676988</v>
      </c>
      <c r="L31">
        <v>0.57809562873249998</v>
      </c>
      <c r="M31">
        <v>3.70819687136528</v>
      </c>
      <c r="N31">
        <v>4.3689705392956597</v>
      </c>
      <c r="O31">
        <v>-1.09835728202143</v>
      </c>
      <c r="P31">
        <v>4.6056321825820197</v>
      </c>
      <c r="Q31">
        <v>0.38781336520469001</v>
      </c>
      <c r="R31">
        <v>-1.89264707130711</v>
      </c>
      <c r="S31">
        <v>-1.7094859629116199</v>
      </c>
      <c r="T31">
        <v>0.95822233451621197</v>
      </c>
      <c r="U31">
        <v>5.91191908092785E-2</v>
      </c>
      <c r="V31">
        <v>1.51866041702474</v>
      </c>
      <c r="W31">
        <v>0.31346076359004699</v>
      </c>
      <c r="X31">
        <v>0.48115893171086699</v>
      </c>
      <c r="Y31">
        <v>-0.70538241883277597</v>
      </c>
      <c r="Z31">
        <v>1.50171004408389</v>
      </c>
      <c r="AA31">
        <v>-1.30274723810643</v>
      </c>
      <c r="AB31">
        <v>1.56090410444567</v>
      </c>
      <c r="AC31">
        <v>0.45806015353867502</v>
      </c>
      <c r="AD31">
        <v>-2.10154361379516</v>
      </c>
      <c r="AE31">
        <v>-1.5018964684299101</v>
      </c>
      <c r="AF31">
        <v>-3.0093544714917</v>
      </c>
      <c r="AG31">
        <v>-0.27207762396792601</v>
      </c>
      <c r="AH31">
        <v>3.6693297449583899</v>
      </c>
      <c r="AI31">
        <v>1.8415164736552101</v>
      </c>
    </row>
    <row r="32" spans="1:35" x14ac:dyDescent="0.2">
      <c r="A32" t="s">
        <v>24</v>
      </c>
      <c r="B32">
        <v>-5.4311038981645E-2</v>
      </c>
      <c r="C32">
        <v>2.3023858727787401</v>
      </c>
      <c r="D32">
        <v>0.56894319602825205</v>
      </c>
      <c r="E32">
        <v>1.3097247855444101</v>
      </c>
      <c r="F32">
        <v>-0.112615392587516</v>
      </c>
      <c r="G32">
        <v>0.37540679210575301</v>
      </c>
      <c r="H32">
        <v>-2.5259966488022401</v>
      </c>
      <c r="I32">
        <v>-0.23028672774450701</v>
      </c>
      <c r="J32">
        <v>2.60522088251451</v>
      </c>
      <c r="K32">
        <v>1.63798801707194E-2</v>
      </c>
      <c r="L32">
        <v>1.21717226417778</v>
      </c>
      <c r="M32">
        <v>4.4039158528977502</v>
      </c>
      <c r="N32">
        <v>2.5998318633609401</v>
      </c>
      <c r="P32">
        <v>3.3111732788009101</v>
      </c>
      <c r="Q32">
        <v>0.38282188641056702</v>
      </c>
      <c r="R32">
        <v>0.33311394909161901</v>
      </c>
      <c r="S32">
        <v>0.15665982380320601</v>
      </c>
      <c r="T32">
        <v>1.7525104334739701</v>
      </c>
      <c r="U32">
        <v>1.47786026711481</v>
      </c>
      <c r="V32">
        <v>2.4085036000274802</v>
      </c>
      <c r="W32">
        <v>-0.52211752978783499</v>
      </c>
      <c r="X32">
        <v>1.65751129429514</v>
      </c>
      <c r="Y32">
        <v>0.34173068372590598</v>
      </c>
      <c r="Z32">
        <v>0.48252329736867799</v>
      </c>
      <c r="AA32">
        <v>1.3622067579791499</v>
      </c>
      <c r="AB32">
        <v>0.35330802726080701</v>
      </c>
      <c r="AC32">
        <v>0.98115022389275297</v>
      </c>
      <c r="AD32">
        <v>0.42875869973045899</v>
      </c>
      <c r="AE32">
        <v>1.5551944801958399</v>
      </c>
      <c r="AF32">
        <v>0.65687496227034503</v>
      </c>
      <c r="AG32">
        <v>-3.42245118692324E-2</v>
      </c>
      <c r="AH32">
        <v>0.11609982530232101</v>
      </c>
      <c r="AI32">
        <v>5.2462781824744704</v>
      </c>
    </row>
    <row r="33" spans="1:35" x14ac:dyDescent="0.2">
      <c r="A33" t="s">
        <v>25</v>
      </c>
      <c r="B33">
        <v>1.63692078358746</v>
      </c>
      <c r="C33">
        <v>-0.69923803738156998</v>
      </c>
      <c r="D33">
        <v>-2.0222235966148401</v>
      </c>
      <c r="E33">
        <v>-1.4731953630491099</v>
      </c>
      <c r="F33">
        <v>0.402086782089209</v>
      </c>
      <c r="G33">
        <v>-2.2283882194612299</v>
      </c>
      <c r="H33">
        <v>-0.21442395900129399</v>
      </c>
      <c r="I33">
        <v>0.41947517519481398</v>
      </c>
      <c r="J33">
        <v>0.27524226722635498</v>
      </c>
      <c r="K33">
        <v>-2.3803151074996598</v>
      </c>
      <c r="L33">
        <v>2.0089868434930702</v>
      </c>
      <c r="M33">
        <v>3.4722378767593001</v>
      </c>
      <c r="N33">
        <v>3.3099045013382402</v>
      </c>
      <c r="O33">
        <v>-4.4006784352813604</v>
      </c>
      <c r="P33">
        <v>2.3763968511367799</v>
      </c>
      <c r="Q33">
        <v>2.7794373421954801</v>
      </c>
      <c r="R33">
        <v>-0.44445322917791003</v>
      </c>
      <c r="S33">
        <v>-0.13215329088608199</v>
      </c>
      <c r="T33">
        <v>5.4254859373884203</v>
      </c>
      <c r="U33">
        <v>0.62096824307249399</v>
      </c>
      <c r="V33">
        <v>1.2961900931355801</v>
      </c>
      <c r="W33">
        <v>1.7084014623111901</v>
      </c>
      <c r="X33">
        <v>-0.60591393848719599</v>
      </c>
      <c r="Y33">
        <v>-6.8430265479702101E-2</v>
      </c>
      <c r="Z33">
        <v>0.365374839884403</v>
      </c>
      <c r="AA33">
        <v>-1.9837486247270399</v>
      </c>
      <c r="AB33">
        <v>-3.2485141314333399</v>
      </c>
      <c r="AC33">
        <v>-1.4419835674763499</v>
      </c>
      <c r="AD33">
        <v>0.29154837219802499</v>
      </c>
      <c r="AE33">
        <v>-0.786415605427224</v>
      </c>
      <c r="AF33">
        <v>-1.5400717399875301</v>
      </c>
      <c r="AG33">
        <v>2.07880527202161E-2</v>
      </c>
      <c r="AH33">
        <v>1.2575450531566501</v>
      </c>
      <c r="AI33">
        <v>0.695761124291148</v>
      </c>
    </row>
    <row r="34" spans="1:35" x14ac:dyDescent="0.2">
      <c r="A34" t="s">
        <v>26</v>
      </c>
      <c r="B34">
        <v>3.3793645293878001</v>
      </c>
      <c r="C34">
        <v>-1.1643642675877901</v>
      </c>
      <c r="D34">
        <v>0.41613545847069999</v>
      </c>
      <c r="E34">
        <v>-1.5814382546596499</v>
      </c>
      <c r="F34">
        <v>7.9419928969993794E-2</v>
      </c>
      <c r="G34">
        <v>0.141278329434224</v>
      </c>
      <c r="H34">
        <v>-1.72505847773861</v>
      </c>
      <c r="I34">
        <v>0.367325972328574</v>
      </c>
      <c r="J34">
        <v>0.45206960463454299</v>
      </c>
      <c r="K34">
        <v>0.22560484625399399</v>
      </c>
      <c r="L34">
        <v>2.1365083391016002</v>
      </c>
      <c r="M34">
        <v>4.8347700609984896</v>
      </c>
      <c r="N34">
        <v>2.6815058457331098</v>
      </c>
      <c r="O34">
        <v>1.4659748605651099</v>
      </c>
      <c r="P34">
        <v>5.83375359810739</v>
      </c>
      <c r="Q34">
        <v>1.8637171254881499</v>
      </c>
      <c r="R34">
        <v>-0.209555110588137</v>
      </c>
      <c r="S34">
        <v>-8.9959172949794095E-2</v>
      </c>
      <c r="T34">
        <v>5.1247921901875504</v>
      </c>
      <c r="U34">
        <v>0.29383587934702698</v>
      </c>
      <c r="V34">
        <v>0.76162637547299505</v>
      </c>
      <c r="W34">
        <v>1.2360949468737701</v>
      </c>
      <c r="X34">
        <v>1.75179968947867</v>
      </c>
      <c r="Y34">
        <v>0.66483114474923199</v>
      </c>
      <c r="Z34">
        <v>0.90283974597792505</v>
      </c>
      <c r="AA34">
        <v>-2.0394531398460498</v>
      </c>
      <c r="AB34">
        <v>0.659832235898272</v>
      </c>
      <c r="AC34">
        <v>-0.923634246803962</v>
      </c>
      <c r="AD34">
        <v>0.84820361982709402</v>
      </c>
      <c r="AE34">
        <v>-0.70232470121389501</v>
      </c>
      <c r="AF34">
        <v>1.9268944434630699</v>
      </c>
      <c r="AG34">
        <v>0.87646757284216803</v>
      </c>
      <c r="AH34">
        <v>1.98872299389156</v>
      </c>
      <c r="AI34">
        <v>5.6536213397668904</v>
      </c>
    </row>
    <row r="35" spans="1:35" x14ac:dyDescent="0.2">
      <c r="A35" t="s">
        <v>27</v>
      </c>
      <c r="B35">
        <v>-0.26198768126419703</v>
      </c>
      <c r="C35">
        <v>2.5114921678642799</v>
      </c>
      <c r="D35">
        <v>-0.38808963623901499</v>
      </c>
      <c r="E35">
        <v>0.694382370218249</v>
      </c>
      <c r="F35">
        <v>0.56685359080732201</v>
      </c>
      <c r="G35">
        <v>0.61092683127026504</v>
      </c>
      <c r="H35">
        <v>-0.23245599079241699</v>
      </c>
      <c r="J35">
        <v>-1.1112456492231499</v>
      </c>
      <c r="K35">
        <v>2.1492544782090701</v>
      </c>
      <c r="L35">
        <v>2.4511062828214198</v>
      </c>
      <c r="M35">
        <v>2.2446458774990301</v>
      </c>
      <c r="N35">
        <v>3.0221804297734698</v>
      </c>
      <c r="P35">
        <v>-4.9966635268350696</v>
      </c>
      <c r="Q35">
        <v>4.6978326652976596</v>
      </c>
      <c r="R35">
        <v>1.00445333744606</v>
      </c>
      <c r="S35">
        <v>-1.2637070512977799</v>
      </c>
      <c r="T35">
        <v>0.93033694310275705</v>
      </c>
      <c r="V35">
        <v>-5.70776717691035E-3</v>
      </c>
      <c r="W35">
        <v>-0.40636742138189103</v>
      </c>
      <c r="X35">
        <v>-1.50336435641677</v>
      </c>
      <c r="Z35">
        <v>2.0856677590141901</v>
      </c>
      <c r="AA35">
        <v>-0.26920174191410601</v>
      </c>
      <c r="AC35">
        <v>0.15945240195420499</v>
      </c>
      <c r="AD35">
        <v>0.45701422277838999</v>
      </c>
      <c r="AE35">
        <v>1.81191067313482</v>
      </c>
      <c r="AF35">
        <v>2.65648611375051</v>
      </c>
      <c r="AG35">
        <v>0.32738269710698498</v>
      </c>
      <c r="AH35">
        <v>1.43206958825034</v>
      </c>
      <c r="AI35">
        <v>3.66146612622518</v>
      </c>
    </row>
    <row r="36" spans="1:35" x14ac:dyDescent="0.2">
      <c r="A36" t="s">
        <v>28</v>
      </c>
      <c r="B36">
        <v>0.51167594228542901</v>
      </c>
      <c r="C36">
        <v>2.4761193020906802</v>
      </c>
      <c r="D36">
        <v>-0.29115893089234102</v>
      </c>
      <c r="E36">
        <v>-3.2570504935455702</v>
      </c>
      <c r="F36">
        <v>-0.23848878985071201</v>
      </c>
      <c r="G36">
        <v>1.2239608318178401</v>
      </c>
      <c r="H36">
        <v>-1.7765889327290301</v>
      </c>
      <c r="I36">
        <v>-0.87939762887593798</v>
      </c>
      <c r="J36">
        <v>-0.12571999729750999</v>
      </c>
      <c r="K36">
        <v>-3.24536157497587</v>
      </c>
      <c r="L36">
        <v>1.76528702919394</v>
      </c>
      <c r="M36">
        <v>3.4157445034616898</v>
      </c>
      <c r="N36">
        <v>2.9274586210721001</v>
      </c>
      <c r="O36">
        <v>1.2187449909518</v>
      </c>
      <c r="P36">
        <v>6.5037954392244304</v>
      </c>
      <c r="Q36">
        <v>1.45248059326496</v>
      </c>
      <c r="R36">
        <v>0.88694799930738699</v>
      </c>
      <c r="S36">
        <v>-1.99866815821924</v>
      </c>
      <c r="T36">
        <v>2.1957597546219998</v>
      </c>
      <c r="U36">
        <v>1.4334021599516</v>
      </c>
      <c r="V36">
        <v>1.7283969248428901</v>
      </c>
      <c r="W36">
        <v>-4.6581985991913197E-2</v>
      </c>
      <c r="X36">
        <v>-0.45354613337239003</v>
      </c>
      <c r="Y36">
        <v>0.56263631143689596</v>
      </c>
      <c r="Z36">
        <v>-0.97871495346571602</v>
      </c>
      <c r="AA36">
        <v>1.8639558226452599</v>
      </c>
      <c r="AB36">
        <v>0.65811759853092699</v>
      </c>
      <c r="AC36">
        <v>0.60793540121244205</v>
      </c>
      <c r="AD36">
        <v>-0.71810446801989902</v>
      </c>
      <c r="AE36">
        <v>0.93148035585662403</v>
      </c>
      <c r="AF36">
        <v>0.85231348072143398</v>
      </c>
      <c r="AG36">
        <v>-0.215080865245738</v>
      </c>
      <c r="AH36">
        <v>4.0166793404429502</v>
      </c>
      <c r="AI36">
        <v>4.0052534729197298</v>
      </c>
    </row>
    <row r="37" spans="1:35" x14ac:dyDescent="0.2">
      <c r="A37" t="s">
        <v>29</v>
      </c>
      <c r="B37">
        <v>1.8627031907315399</v>
      </c>
      <c r="C37">
        <v>1.02057217980198</v>
      </c>
      <c r="D37">
        <v>0.75273402638389197</v>
      </c>
      <c r="E37">
        <v>2.0461580945149098</v>
      </c>
      <c r="F37">
        <v>0.118269988592642</v>
      </c>
      <c r="G37">
        <v>0.44011463531630002</v>
      </c>
      <c r="H37">
        <v>-2.29167985762238</v>
      </c>
      <c r="I37">
        <v>0.97491034921514896</v>
      </c>
      <c r="J37">
        <v>3.1775926406295598</v>
      </c>
      <c r="K37">
        <v>2.0404534442131101</v>
      </c>
      <c r="L37">
        <v>0.26001717712174499</v>
      </c>
      <c r="M37">
        <v>7.1117532744094198</v>
      </c>
      <c r="N37">
        <v>0.16318206212782599</v>
      </c>
      <c r="O37">
        <v>-5.9848584020052199E-2</v>
      </c>
      <c r="P37">
        <v>5.3429461342230704</v>
      </c>
      <c r="Q37">
        <v>2.47361501013178</v>
      </c>
      <c r="R37">
        <v>2.7873643448304102</v>
      </c>
      <c r="S37">
        <v>1.5795539883549501</v>
      </c>
      <c r="T37">
        <v>2.62521239385369</v>
      </c>
      <c r="U37">
        <v>1.6422422440870099</v>
      </c>
      <c r="V37">
        <v>3.1578432557820499</v>
      </c>
      <c r="W37">
        <v>0.389148451822242</v>
      </c>
      <c r="X37">
        <v>1.3266373118374699</v>
      </c>
      <c r="Y37">
        <v>0.64610306202713497</v>
      </c>
      <c r="Z37">
        <v>0.58303277165550704</v>
      </c>
      <c r="AA37">
        <v>-1.4266259249917099</v>
      </c>
      <c r="AB37">
        <v>1.5331152074177701</v>
      </c>
      <c r="AC37">
        <v>0.62536214239909205</v>
      </c>
      <c r="AD37">
        <v>1.54707399512046</v>
      </c>
      <c r="AE37">
        <v>3.5370294431918601</v>
      </c>
      <c r="AF37">
        <v>-1.3587487466138399</v>
      </c>
      <c r="AG37">
        <v>4.3158975584500103E-2</v>
      </c>
      <c r="AH37">
        <v>2.0611607815191801</v>
      </c>
      <c r="AI37">
        <v>8.1350244290244706</v>
      </c>
    </row>
    <row r="38" spans="1:35" x14ac:dyDescent="0.2">
      <c r="A38" t="s">
        <v>30</v>
      </c>
      <c r="B38">
        <v>-1.6411087715358099</v>
      </c>
      <c r="C38">
        <v>0.351983612839535</v>
      </c>
      <c r="D38">
        <v>-0.478260321331055</v>
      </c>
      <c r="E38">
        <v>0.921300571022592</v>
      </c>
      <c r="F38">
        <v>0.38030754453799798</v>
      </c>
      <c r="G38">
        <v>-0.77207007733358701</v>
      </c>
      <c r="H38">
        <v>1.6049405001081301</v>
      </c>
      <c r="I38">
        <v>-5.6869067381262198E-2</v>
      </c>
      <c r="J38">
        <v>1.23757338285356</v>
      </c>
      <c r="K38">
        <v>1.2085263794488501</v>
      </c>
      <c r="L38">
        <v>0.311960542151063</v>
      </c>
      <c r="M38">
        <v>-3.7565645622721999</v>
      </c>
      <c r="N38">
        <v>0.865581869993998</v>
      </c>
      <c r="O38">
        <v>-2.0237393694924601</v>
      </c>
      <c r="P38">
        <v>1.69845778561341</v>
      </c>
      <c r="Q38">
        <v>-0.95471529320612702</v>
      </c>
      <c r="R38">
        <v>-0.15449183475068601</v>
      </c>
      <c r="S38">
        <v>1.5888021228693401</v>
      </c>
      <c r="T38">
        <v>-1.34137494109385</v>
      </c>
      <c r="U38">
        <v>-1.06744291784028</v>
      </c>
      <c r="V38">
        <v>-1.94920747475315</v>
      </c>
      <c r="W38">
        <v>-9.9730612577256697E-2</v>
      </c>
      <c r="X38">
        <v>-1.5753936143302101</v>
      </c>
      <c r="Y38">
        <v>0.81637885299288004</v>
      </c>
      <c r="Z38">
        <v>0.90919421649385401</v>
      </c>
      <c r="AA38">
        <v>-2.7215619394482902</v>
      </c>
      <c r="AB38">
        <v>0.817167935660147</v>
      </c>
      <c r="AC38">
        <v>0.58803779437050696</v>
      </c>
      <c r="AD38">
        <v>-0.896212016696606</v>
      </c>
      <c r="AE38">
        <v>-0.507863646273231</v>
      </c>
      <c r="AF38">
        <v>0.203660488013895</v>
      </c>
      <c r="AG38">
        <v>0.43618977697699002</v>
      </c>
      <c r="AH38">
        <v>-1.45778286238447</v>
      </c>
      <c r="AI38">
        <v>-1.3080762468979701</v>
      </c>
    </row>
    <row r="39" spans="1:35" x14ac:dyDescent="0.2">
      <c r="A39" t="s">
        <v>31</v>
      </c>
      <c r="B39">
        <v>1.0484374094031701</v>
      </c>
      <c r="C39">
        <v>-0.116017547134468</v>
      </c>
      <c r="D39">
        <v>-0.82704015944026199</v>
      </c>
      <c r="E39">
        <v>2.9974891189170498</v>
      </c>
      <c r="F39">
        <v>0.208534198090289</v>
      </c>
      <c r="G39">
        <v>0.35587661864445602</v>
      </c>
      <c r="H39">
        <v>-2.1254559158667101</v>
      </c>
      <c r="I39">
        <v>0.86537447058455896</v>
      </c>
      <c r="J39">
        <v>1.7885946053671999</v>
      </c>
      <c r="K39">
        <v>2.8634065280704499</v>
      </c>
      <c r="L39">
        <v>0.72914073475725305</v>
      </c>
      <c r="M39">
        <v>-0.51613718011779797</v>
      </c>
      <c r="N39">
        <v>0.565639918669117</v>
      </c>
      <c r="O39">
        <v>-6.1576579149890703E-2</v>
      </c>
      <c r="P39">
        <v>-4.8041137921995096</v>
      </c>
      <c r="Q39">
        <v>0.54115256971187797</v>
      </c>
      <c r="R39">
        <v>2.6796579071747999</v>
      </c>
      <c r="S39">
        <v>0.33618135898759999</v>
      </c>
      <c r="T39">
        <v>-1.4895893754884999</v>
      </c>
      <c r="U39">
        <v>-1.80209984106892</v>
      </c>
      <c r="V39">
        <v>-1.9627911465347601</v>
      </c>
      <c r="W39">
        <v>0.38325287188866197</v>
      </c>
      <c r="X39">
        <v>0.26963898300142902</v>
      </c>
      <c r="Y39">
        <v>0.57332104711617504</v>
      </c>
      <c r="Z39">
        <v>-0.57865536298598097</v>
      </c>
      <c r="AA39">
        <v>2.7753248668767698</v>
      </c>
      <c r="AB39">
        <v>0.81022520437018197</v>
      </c>
      <c r="AC39">
        <v>1.5716880328602501</v>
      </c>
      <c r="AD39">
        <v>-1.1119107312696299</v>
      </c>
      <c r="AE39">
        <v>0.40481166353924503</v>
      </c>
      <c r="AF39">
        <v>0.122600729299428</v>
      </c>
      <c r="AG39">
        <v>0.87298077891094095</v>
      </c>
      <c r="AH39">
        <v>2.4966869256928201</v>
      </c>
      <c r="AI39">
        <v>1.7172114776435099</v>
      </c>
    </row>
    <row r="40" spans="1:35" x14ac:dyDescent="0.2">
      <c r="A40" t="s">
        <v>32</v>
      </c>
      <c r="B40">
        <v>-1.0647208494304901</v>
      </c>
      <c r="C40">
        <v>0.41763575090739302</v>
      </c>
      <c r="D40">
        <v>0.68840074273706597</v>
      </c>
      <c r="E40">
        <v>1.6051519691668701</v>
      </c>
      <c r="F40">
        <v>0.43684456449257197</v>
      </c>
      <c r="G40">
        <v>2.4230366858490502</v>
      </c>
      <c r="H40">
        <v>-1.6162991466827701</v>
      </c>
      <c r="I40">
        <v>-7.6432470569151006E-2</v>
      </c>
      <c r="J40">
        <v>2.2141861844881698</v>
      </c>
      <c r="K40">
        <v>1.1301438819774601</v>
      </c>
      <c r="L40">
        <v>-1.3697486634781399</v>
      </c>
      <c r="M40">
        <v>3.9146499613086201</v>
      </c>
      <c r="N40">
        <v>-2.7416533866299599</v>
      </c>
      <c r="O40">
        <v>0.36457354763264299</v>
      </c>
      <c r="P40">
        <v>1.6323641122310599</v>
      </c>
      <c r="Q40">
        <v>1.7701707850772099</v>
      </c>
      <c r="R40">
        <v>-0.95741715395795401</v>
      </c>
      <c r="S40">
        <v>1.43954281070931</v>
      </c>
      <c r="T40">
        <v>3.1294876323718799</v>
      </c>
      <c r="U40">
        <v>1.69554096918847</v>
      </c>
      <c r="V40">
        <v>-1.6617061382499001</v>
      </c>
      <c r="W40">
        <v>1.37141226294485</v>
      </c>
      <c r="X40">
        <v>3.1614857180874298</v>
      </c>
      <c r="Y40">
        <v>1.15158217661929</v>
      </c>
      <c r="Z40">
        <v>-0.35915272922277802</v>
      </c>
      <c r="AA40">
        <v>0.51216583245015201</v>
      </c>
      <c r="AB40">
        <v>1.3120338827294</v>
      </c>
      <c r="AC40">
        <v>1.5656367892049601</v>
      </c>
      <c r="AD40">
        <v>0.21203533074420799</v>
      </c>
      <c r="AE40">
        <v>-1.84827458990684</v>
      </c>
      <c r="AF40">
        <v>0.51819410072243299</v>
      </c>
      <c r="AG40">
        <v>-0.92092632471512403</v>
      </c>
      <c r="AH40">
        <v>1.2869287510824601</v>
      </c>
      <c r="AI40">
        <v>3.7142728355027299</v>
      </c>
    </row>
    <row r="41" spans="1:35" x14ac:dyDescent="0.2">
      <c r="A41" t="s">
        <v>33</v>
      </c>
      <c r="B41">
        <v>0.20601345503927301</v>
      </c>
      <c r="C41">
        <v>-1.76631076535596</v>
      </c>
      <c r="D41">
        <v>-8.6320645774157503E-2</v>
      </c>
      <c r="E41">
        <v>1.02223528855066</v>
      </c>
      <c r="F41">
        <v>-0.22414361019544399</v>
      </c>
      <c r="G41">
        <v>0.30897167665062403</v>
      </c>
      <c r="H41">
        <v>0.403176012119905</v>
      </c>
      <c r="I41">
        <v>0.72355052657306795</v>
      </c>
      <c r="J41">
        <v>-0.316154850629627</v>
      </c>
      <c r="K41">
        <v>-1.3585170624346501</v>
      </c>
      <c r="L41">
        <v>1.4773543425358</v>
      </c>
      <c r="M41">
        <v>-2.0220300734343</v>
      </c>
      <c r="N41">
        <v>0.76681236724230695</v>
      </c>
      <c r="O41">
        <v>-1.04321560410609</v>
      </c>
      <c r="P41">
        <v>-0.38738538219139201</v>
      </c>
      <c r="Q41">
        <v>0.78073746941646704</v>
      </c>
      <c r="R41">
        <v>-0.128534252508785</v>
      </c>
      <c r="S41">
        <v>0.26577859796310199</v>
      </c>
      <c r="T41">
        <v>-1.90967306757605</v>
      </c>
      <c r="U41">
        <v>-0.38199601553385099</v>
      </c>
      <c r="V41">
        <v>1.40568700013129</v>
      </c>
      <c r="W41">
        <v>1.11291898323464</v>
      </c>
      <c r="X41">
        <v>-2.4051423399625098</v>
      </c>
      <c r="Y41">
        <v>0.51125388875754596</v>
      </c>
      <c r="Z41">
        <v>-0.29852395628969802</v>
      </c>
      <c r="AA41">
        <v>-1.9634720259632901</v>
      </c>
      <c r="AB41">
        <v>1.39834820558531</v>
      </c>
      <c r="AC41">
        <v>-1.5059269487204701</v>
      </c>
      <c r="AD41">
        <v>0.183268497755391</v>
      </c>
      <c r="AE41">
        <v>-0.202565419982802</v>
      </c>
      <c r="AF41">
        <v>2.30392394627592</v>
      </c>
      <c r="AG41">
        <v>0.19892663248942699</v>
      </c>
      <c r="AH41">
        <v>2.4972025304672498</v>
      </c>
      <c r="AI41">
        <v>-7.5506635850249998E-2</v>
      </c>
    </row>
    <row r="42" spans="1:35" x14ac:dyDescent="0.2">
      <c r="A42" t="s">
        <v>86</v>
      </c>
      <c r="B42">
        <v>-0.53928065146611304</v>
      </c>
      <c r="C42">
        <v>0.41279666015643102</v>
      </c>
      <c r="D42">
        <v>0.96663505360837598</v>
      </c>
      <c r="E42">
        <v>8.8342304285631307E-2</v>
      </c>
      <c r="F42">
        <v>0.29080977041148398</v>
      </c>
      <c r="G42">
        <v>1.7513319590917</v>
      </c>
      <c r="H42">
        <v>-6.2829367860275306E-2</v>
      </c>
      <c r="I42">
        <v>0.166241443627238</v>
      </c>
      <c r="J42">
        <v>-1.2445537826233299</v>
      </c>
      <c r="K42">
        <v>-1.5271334188451999</v>
      </c>
      <c r="L42">
        <v>-2.9572983765694998</v>
      </c>
      <c r="M42">
        <v>-8.0260257923877899E-3</v>
      </c>
      <c r="N42">
        <v>2.2199855418605798</v>
      </c>
      <c r="O42">
        <v>2.3168325248942701</v>
      </c>
      <c r="P42">
        <v>1.6195727122832599</v>
      </c>
      <c r="Q42">
        <v>-2.3792597707504899</v>
      </c>
      <c r="R42">
        <v>0.856626849669473</v>
      </c>
      <c r="S42">
        <v>1.88297939023565</v>
      </c>
      <c r="T42">
        <v>2.86310315580721</v>
      </c>
      <c r="U42">
        <v>-1.35495161026379</v>
      </c>
      <c r="V42">
        <v>-3.0147552861601299</v>
      </c>
      <c r="W42">
        <v>-1.4653476644515999</v>
      </c>
      <c r="X42">
        <v>2.2515727236874099</v>
      </c>
      <c r="Y42">
        <v>0.86833804728537001</v>
      </c>
      <c r="Z42">
        <v>-1.0892676559004399</v>
      </c>
      <c r="AA42">
        <v>1.2631561447200901</v>
      </c>
      <c r="AB42">
        <v>2.3865022209373299</v>
      </c>
      <c r="AC42">
        <v>2.03370613984398</v>
      </c>
      <c r="AD42">
        <v>-1.6572674275167401</v>
      </c>
      <c r="AE42">
        <v>1.51940587849635</v>
      </c>
      <c r="AF42">
        <v>0.538259624756665</v>
      </c>
      <c r="AG42">
        <v>0.71583754178922498</v>
      </c>
      <c r="AH42">
        <v>1.41411937296271</v>
      </c>
      <c r="AI42">
        <v>1.9368200343181301</v>
      </c>
    </row>
    <row r="43" spans="1:35" x14ac:dyDescent="0.2">
      <c r="A43" t="s">
        <v>87</v>
      </c>
      <c r="B43">
        <v>-1.70885409089816</v>
      </c>
      <c r="C43">
        <v>-1.2003911353682899</v>
      </c>
      <c r="D43">
        <v>-2.3646558504272202</v>
      </c>
      <c r="E43">
        <v>-2.2126943765164602</v>
      </c>
      <c r="F43">
        <v>-0.93178471541832297</v>
      </c>
      <c r="G43">
        <v>-7.6445066417497903E-2</v>
      </c>
      <c r="H43">
        <v>-1.53856447723776E-2</v>
      </c>
      <c r="I43">
        <v>1.3411518317073601</v>
      </c>
      <c r="J43">
        <v>1.1314814275676099</v>
      </c>
      <c r="K43">
        <v>-2.8371444478440502</v>
      </c>
      <c r="L43">
        <v>-0.99875158651578599</v>
      </c>
      <c r="M43">
        <v>-0.46121259062147402</v>
      </c>
      <c r="N43">
        <v>0.29841079884963301</v>
      </c>
      <c r="O43">
        <v>-2.4854972466051102</v>
      </c>
      <c r="P43">
        <v>5.2502954005981497</v>
      </c>
      <c r="Q43">
        <v>-2.30185142362033</v>
      </c>
      <c r="R43">
        <v>-2.8832707540000801</v>
      </c>
      <c r="S43">
        <v>1.3442322069331001</v>
      </c>
      <c r="T43">
        <v>-0.32364173279855102</v>
      </c>
      <c r="U43">
        <v>-9.1246883393782605E-2</v>
      </c>
      <c r="V43">
        <v>-0.177259043156693</v>
      </c>
      <c r="W43">
        <v>-1.3158825178885001</v>
      </c>
      <c r="X43">
        <v>0.83823807293691999</v>
      </c>
      <c r="Y43">
        <v>-0.68047221458946505</v>
      </c>
      <c r="Z43">
        <v>-2.5627640404493102</v>
      </c>
      <c r="AA43">
        <v>-4.1505408700332902</v>
      </c>
      <c r="AB43">
        <v>-4.4204396878730699E-2</v>
      </c>
      <c r="AC43">
        <v>-0.68681267721070305</v>
      </c>
      <c r="AD43">
        <v>0.40694877544672498</v>
      </c>
      <c r="AE43">
        <v>-0.98183696624860906</v>
      </c>
      <c r="AF43">
        <v>-3.4720637649581598</v>
      </c>
      <c r="AG43">
        <v>0.50156632523521105</v>
      </c>
      <c r="AH43">
        <v>3.3558340385105199</v>
      </c>
      <c r="AI43">
        <v>-3.5679835733357401</v>
      </c>
    </row>
    <row r="44" spans="1:35" x14ac:dyDescent="0.2">
      <c r="A44" t="s">
        <v>34</v>
      </c>
      <c r="B44">
        <v>0.104722779790723</v>
      </c>
      <c r="C44">
        <v>-0.59921572016185498</v>
      </c>
      <c r="D44">
        <v>0.39412237391300498</v>
      </c>
      <c r="E44">
        <v>-1.13374732359888</v>
      </c>
      <c r="F44">
        <v>0.27371474727836997</v>
      </c>
      <c r="G44">
        <v>0.69156418794992502</v>
      </c>
      <c r="H44">
        <v>-0.39006592977346799</v>
      </c>
      <c r="I44">
        <v>1.1652242729687301</v>
      </c>
      <c r="J44">
        <v>0.16859771203803101</v>
      </c>
      <c r="K44">
        <v>-1.8710548947838801</v>
      </c>
      <c r="L44">
        <v>-1.64967781134432</v>
      </c>
      <c r="M44">
        <v>3.0916717403759901</v>
      </c>
      <c r="N44">
        <v>1.49218328458564</v>
      </c>
      <c r="O44">
        <v>-2.7976626245702398</v>
      </c>
      <c r="P44">
        <v>-2.1639530268799199</v>
      </c>
      <c r="Q44">
        <v>2.17043165457966</v>
      </c>
      <c r="R44">
        <v>1.2663302510555901</v>
      </c>
      <c r="S44">
        <v>0.33403429012830699</v>
      </c>
      <c r="T44">
        <v>4.2566480801672003E-2</v>
      </c>
      <c r="U44">
        <v>-2.0451608607113501E-2</v>
      </c>
      <c r="V44">
        <v>-0.73375276442159998</v>
      </c>
      <c r="W44">
        <v>-0.206984623125302</v>
      </c>
      <c r="X44">
        <v>2.6163367301445501</v>
      </c>
      <c r="Y44">
        <v>1.22807705890452</v>
      </c>
      <c r="Z44">
        <v>0.33027939871606399</v>
      </c>
      <c r="AA44">
        <v>2.8357830298525899</v>
      </c>
      <c r="AB44">
        <v>-0.14791063651279901</v>
      </c>
      <c r="AC44">
        <v>0.62083251297245701</v>
      </c>
      <c r="AD44">
        <v>0.54465884267977904</v>
      </c>
      <c r="AE44">
        <v>1.1410458145934199</v>
      </c>
      <c r="AF44">
        <v>0.87278940378799497</v>
      </c>
      <c r="AG44">
        <v>-2.5934405534301299</v>
      </c>
      <c r="AH44">
        <v>-1.2613273867377901</v>
      </c>
      <c r="AI44">
        <v>1.01238719481536</v>
      </c>
    </row>
    <row r="45" spans="1:35" x14ac:dyDescent="0.2">
      <c r="A45" t="s">
        <v>35</v>
      </c>
      <c r="B45">
        <v>0.65232212300372805</v>
      </c>
      <c r="C45">
        <v>-1.67516226074816</v>
      </c>
      <c r="D45">
        <v>0.86446125872619395</v>
      </c>
      <c r="E45">
        <v>0.846501056368407</v>
      </c>
      <c r="F45">
        <v>5.9879242099497201E-2</v>
      </c>
      <c r="G45">
        <v>1.1079761030774999</v>
      </c>
      <c r="H45">
        <v>0.53888086793982803</v>
      </c>
      <c r="I45">
        <v>-0.106021820576447</v>
      </c>
      <c r="J45">
        <v>1.15340547873629</v>
      </c>
      <c r="K45">
        <v>0.86903242050654605</v>
      </c>
      <c r="L45">
        <v>-0.51029736780879997</v>
      </c>
      <c r="M45">
        <v>-0.94910825241943397</v>
      </c>
      <c r="N45">
        <v>1.2104031821040999</v>
      </c>
      <c r="O45">
        <v>1.2615635671843499</v>
      </c>
      <c r="P45">
        <v>1.9436468234595501</v>
      </c>
      <c r="Q45">
        <v>-1.5566647296809999</v>
      </c>
      <c r="R45">
        <v>8.8915100710058204E-2</v>
      </c>
      <c r="S45">
        <v>0.46100729500771298</v>
      </c>
      <c r="T45">
        <v>-2.6988938477703699</v>
      </c>
      <c r="U45">
        <v>0.75109339372195005</v>
      </c>
      <c r="V45">
        <v>2.6769418845352</v>
      </c>
      <c r="W45">
        <v>0.25490649442179802</v>
      </c>
      <c r="X45">
        <v>1.5831298089821699</v>
      </c>
      <c r="Y45">
        <v>0.80386958047553103</v>
      </c>
      <c r="Z45">
        <v>-1.82936085350212</v>
      </c>
      <c r="AA45">
        <v>-1.35428796157315</v>
      </c>
      <c r="AB45">
        <v>1.4164925915972999</v>
      </c>
      <c r="AC45">
        <v>0.61228314682295104</v>
      </c>
      <c r="AD45">
        <v>-2.2043044741106099</v>
      </c>
      <c r="AE45">
        <v>0.32054912304792799</v>
      </c>
      <c r="AF45">
        <v>2.6852569418268502</v>
      </c>
      <c r="AG45">
        <v>1.12802449554781</v>
      </c>
      <c r="AH45">
        <v>3.2144307465911299</v>
      </c>
      <c r="AI45">
        <v>2.3710893233121801</v>
      </c>
    </row>
    <row r="46" spans="1:35" x14ac:dyDescent="0.2">
      <c r="A46" t="s">
        <v>36</v>
      </c>
      <c r="B46">
        <v>1.3965027109032699</v>
      </c>
      <c r="C46">
        <v>1.49449220958967</v>
      </c>
      <c r="D46">
        <v>0.64815766227121296</v>
      </c>
      <c r="E46">
        <v>0.83975724715498201</v>
      </c>
      <c r="F46">
        <v>-7.9970254520934397E-2</v>
      </c>
      <c r="G46">
        <v>0.19260503087373401</v>
      </c>
      <c r="H46">
        <v>-0.70349641196809598</v>
      </c>
      <c r="I46">
        <v>0.576296527895788</v>
      </c>
      <c r="J46">
        <v>0.454742295805176</v>
      </c>
      <c r="K46">
        <v>-0.52613767460473104</v>
      </c>
      <c r="L46">
        <v>-0.35098802053786499</v>
      </c>
      <c r="M46">
        <v>1.7940347774643199</v>
      </c>
      <c r="N46">
        <v>2.5881143585153001</v>
      </c>
      <c r="O46">
        <v>1.4142771473684801</v>
      </c>
      <c r="P46">
        <v>1.6536022243497901</v>
      </c>
      <c r="Q46">
        <v>1.04435674142906</v>
      </c>
      <c r="R46">
        <v>-0.32491176656394</v>
      </c>
      <c r="S46">
        <v>1.95059484427124</v>
      </c>
      <c r="T46">
        <v>2.2193913174942002</v>
      </c>
      <c r="U46">
        <v>1.2370077073047501</v>
      </c>
      <c r="V46">
        <v>-2.8209702447346099</v>
      </c>
      <c r="W46">
        <v>-0.25572027598201202</v>
      </c>
      <c r="X46">
        <v>1.22177860037974</v>
      </c>
      <c r="Y46">
        <v>0.91607446356348499</v>
      </c>
      <c r="Z46">
        <v>0.32771716979792398</v>
      </c>
      <c r="AA46">
        <v>0.86599222648015095</v>
      </c>
      <c r="AB46">
        <v>1.84972460874684</v>
      </c>
      <c r="AC46">
        <v>0.29140015995290702</v>
      </c>
      <c r="AD46">
        <v>-0.70440040806134996</v>
      </c>
      <c r="AE46">
        <v>-1.34739769447181</v>
      </c>
      <c r="AF46">
        <v>1.3468954849225201</v>
      </c>
      <c r="AG46">
        <v>-0.80531126955501098</v>
      </c>
      <c r="AH46">
        <v>1.5679351574321601</v>
      </c>
      <c r="AI46">
        <v>3.4767044737518198</v>
      </c>
    </row>
    <row r="47" spans="1:35" x14ac:dyDescent="0.2">
      <c r="A47" t="s">
        <v>37</v>
      </c>
      <c r="B47">
        <v>2.7592522925848799</v>
      </c>
      <c r="C47">
        <v>-1.32665135850403</v>
      </c>
      <c r="D47">
        <v>1.39516349677163</v>
      </c>
      <c r="E47">
        <v>0.862068845419662</v>
      </c>
      <c r="F47">
        <v>0.205452525236128</v>
      </c>
      <c r="G47">
        <v>-0.239898823680636</v>
      </c>
      <c r="H47">
        <v>-1.9261291351405101</v>
      </c>
      <c r="I47">
        <v>-1.60959819783036</v>
      </c>
      <c r="J47">
        <v>1.82625276694966</v>
      </c>
      <c r="K47">
        <v>2.15500458167091</v>
      </c>
      <c r="L47">
        <v>-1.0458015275983401</v>
      </c>
      <c r="M47">
        <v>1.5869762882977201</v>
      </c>
      <c r="N47">
        <v>1.22815179485981</v>
      </c>
      <c r="O47">
        <v>-0.26711693264799402</v>
      </c>
      <c r="P47">
        <v>2.51313860654572</v>
      </c>
      <c r="Q47">
        <v>1.5789736683049</v>
      </c>
      <c r="R47">
        <v>2.7574424119789902</v>
      </c>
      <c r="S47">
        <v>1.4798210200983499</v>
      </c>
      <c r="T47">
        <v>1.84454269506179</v>
      </c>
      <c r="U47">
        <v>6.7975220873392694E-2</v>
      </c>
      <c r="V47">
        <v>1.2590682980222201</v>
      </c>
      <c r="W47">
        <v>0.35165600443709299</v>
      </c>
      <c r="X47">
        <v>-0.70375474145420303</v>
      </c>
      <c r="Y47">
        <v>-0.23197052355169401</v>
      </c>
      <c r="Z47">
        <v>1.4023505037131501</v>
      </c>
      <c r="AA47">
        <v>0.60630267694237105</v>
      </c>
      <c r="AB47">
        <v>1.66910942647996</v>
      </c>
      <c r="AC47">
        <v>1.5008810143314</v>
      </c>
      <c r="AD47">
        <v>1.0752364051815499</v>
      </c>
      <c r="AE47">
        <v>1.07831898132033</v>
      </c>
      <c r="AF47">
        <v>1.63994195284458</v>
      </c>
      <c r="AG47">
        <v>-1.25464756805216</v>
      </c>
      <c r="AH47">
        <v>2.6973542490255999</v>
      </c>
      <c r="AI47">
        <v>4.68875849664974</v>
      </c>
    </row>
    <row r="48" spans="1:35" x14ac:dyDescent="0.2">
      <c r="A48" t="s">
        <v>38</v>
      </c>
      <c r="B48">
        <v>-2.8667360440686398</v>
      </c>
      <c r="C48">
        <v>2.9600746179005899</v>
      </c>
      <c r="D48">
        <v>-1.7310614182332099E-2</v>
      </c>
      <c r="E48">
        <v>-0.716843192696062</v>
      </c>
      <c r="F48">
        <v>0.88298845807000204</v>
      </c>
      <c r="G48">
        <v>0.70638392179816101</v>
      </c>
      <c r="H48">
        <v>-2.1859128400125298</v>
      </c>
      <c r="I48">
        <v>1.13629835068717</v>
      </c>
      <c r="J48">
        <v>-2.18030402132311</v>
      </c>
      <c r="K48">
        <v>-0.269257939506866</v>
      </c>
      <c r="L48">
        <v>0.85193326102745903</v>
      </c>
      <c r="M48">
        <v>0.368643190852664</v>
      </c>
      <c r="N48">
        <v>-0.709712026017705</v>
      </c>
      <c r="O48">
        <v>-2.6366455252281402</v>
      </c>
      <c r="P48">
        <v>-0.98095788183189003</v>
      </c>
      <c r="Q48">
        <v>-2.3443035296091899</v>
      </c>
      <c r="R48">
        <v>-3.10592914037889</v>
      </c>
      <c r="S48">
        <v>1.30749993315267</v>
      </c>
      <c r="T48">
        <v>-2.9864119400967102</v>
      </c>
      <c r="U48">
        <v>-0.13003039243081799</v>
      </c>
      <c r="V48">
        <v>-4.1862470775368602E-2</v>
      </c>
      <c r="W48">
        <v>0.30179993177660802</v>
      </c>
      <c r="X48">
        <v>-1.2973187562873101</v>
      </c>
      <c r="Y48">
        <v>0.523000855908754</v>
      </c>
      <c r="Z48">
        <v>-0.88002307370161204</v>
      </c>
      <c r="AA48">
        <v>-2.7091113024595401</v>
      </c>
      <c r="AB48">
        <v>3.26044008228379</v>
      </c>
      <c r="AC48">
        <v>1.1746513635631299</v>
      </c>
      <c r="AD48">
        <v>-1.9679011248534199</v>
      </c>
      <c r="AE48">
        <v>-1.22542691684285</v>
      </c>
      <c r="AF48">
        <v>0.46601129943089298</v>
      </c>
      <c r="AG48">
        <v>-8.2410085794804896E-2</v>
      </c>
      <c r="AH48">
        <v>-1.4984747979683299</v>
      </c>
      <c r="AI48">
        <v>-2.9407214071892702</v>
      </c>
    </row>
    <row r="49" spans="1:35" x14ac:dyDescent="0.2">
      <c r="A49" t="s">
        <v>39</v>
      </c>
      <c r="B49">
        <v>1.5099603157772801</v>
      </c>
      <c r="C49">
        <v>-0.54267069030897697</v>
      </c>
      <c r="D49">
        <v>-0.32662514050588398</v>
      </c>
      <c r="E49">
        <v>-1.0167934941108301</v>
      </c>
      <c r="F49">
        <v>3.6646085124883601E-3</v>
      </c>
      <c r="G49">
        <v>-0.221685660625316</v>
      </c>
      <c r="H49">
        <v>0.47793102976797902</v>
      </c>
      <c r="I49">
        <v>0.29688007989230403</v>
      </c>
      <c r="J49">
        <v>-0.112145294002681</v>
      </c>
      <c r="K49">
        <v>-1.74238930271741</v>
      </c>
      <c r="L49">
        <v>-0.66332678675933898</v>
      </c>
      <c r="M49">
        <v>-0.62035704345005005</v>
      </c>
      <c r="N49">
        <v>-0.74190020153479297</v>
      </c>
      <c r="O49">
        <v>0.38090591952359398</v>
      </c>
      <c r="P49">
        <v>3.1745181498620498</v>
      </c>
      <c r="Q49">
        <v>-2.59590817868783</v>
      </c>
      <c r="R49">
        <v>-2.6209277473943602</v>
      </c>
      <c r="S49">
        <v>1.11253660169719</v>
      </c>
      <c r="T49">
        <v>-3.48681441911872</v>
      </c>
      <c r="U49">
        <v>-0.25776690556549298</v>
      </c>
      <c r="V49">
        <v>0.257517692576545</v>
      </c>
      <c r="W49">
        <v>-1.17525239821391</v>
      </c>
      <c r="X49">
        <v>-2.7545762534137999</v>
      </c>
      <c r="Y49">
        <v>-0.13125744499052899</v>
      </c>
      <c r="Z49">
        <v>-1.9188977952608901</v>
      </c>
      <c r="AA49">
        <v>-3.8241424377206998</v>
      </c>
      <c r="AB49">
        <v>2.0251246522497302</v>
      </c>
      <c r="AC49">
        <v>-1.0913213027788899</v>
      </c>
      <c r="AD49">
        <v>-0.54822343594266698</v>
      </c>
      <c r="AE49">
        <v>2.4392031618399002</v>
      </c>
      <c r="AF49">
        <v>1.41638961785637</v>
      </c>
      <c r="AG49">
        <v>6.89252109142829E-2</v>
      </c>
      <c r="AH49">
        <v>-2.4297746357812802</v>
      </c>
      <c r="AI49">
        <v>-2.7259167480489901</v>
      </c>
    </row>
    <row r="50" spans="1:35" x14ac:dyDescent="0.2">
      <c r="A50" t="s">
        <v>40</v>
      </c>
      <c r="B50">
        <v>-0.79825311352777195</v>
      </c>
      <c r="C50">
        <v>-2.97015426240129</v>
      </c>
      <c r="D50">
        <v>-0.553618463716538</v>
      </c>
      <c r="E50">
        <v>0.33550929102209298</v>
      </c>
      <c r="F50">
        <v>-9.5074226903808595E-2</v>
      </c>
      <c r="G50">
        <v>0.38544197747721998</v>
      </c>
      <c r="H50">
        <v>-0.95946426375106797</v>
      </c>
      <c r="I50">
        <v>-0.50886505865036302</v>
      </c>
      <c r="J50">
        <v>-1.22485818057421</v>
      </c>
      <c r="K50">
        <v>1.9963895894780801</v>
      </c>
      <c r="L50">
        <v>0.69021199590598403</v>
      </c>
      <c r="M50">
        <v>-1.5080197486796501</v>
      </c>
      <c r="N50">
        <v>2.2081206666920998</v>
      </c>
      <c r="O50">
        <v>-0.28778265439543999</v>
      </c>
      <c r="P50">
        <v>0.81500979654299899</v>
      </c>
      <c r="Q50">
        <v>-1.87961338200588</v>
      </c>
      <c r="R50">
        <v>-0.62728676179303799</v>
      </c>
      <c r="S50">
        <v>0.86840632774860105</v>
      </c>
      <c r="T50">
        <v>1.3864060063055299</v>
      </c>
      <c r="U50">
        <v>1.1118413215580101</v>
      </c>
      <c r="V50">
        <v>-0.33459831489191699</v>
      </c>
      <c r="W50">
        <v>-1.1915514717867399</v>
      </c>
      <c r="X50">
        <v>-2.7531729186362802E-2</v>
      </c>
      <c r="Y50">
        <v>1.2622706277857401</v>
      </c>
      <c r="Z50">
        <v>0.28498935975186301</v>
      </c>
      <c r="AA50">
        <v>3.81055485801014E-2</v>
      </c>
      <c r="AB50">
        <v>-2.3953082081698498</v>
      </c>
      <c r="AC50">
        <v>1.69961934417919</v>
      </c>
      <c r="AD50">
        <v>0.23606545516903399</v>
      </c>
      <c r="AE50">
        <v>2.1699611516527799</v>
      </c>
      <c r="AF50">
        <v>-0.30287499597930401</v>
      </c>
      <c r="AG50">
        <v>-0.98488475865810599</v>
      </c>
      <c r="AH50">
        <v>3.09795028024477</v>
      </c>
      <c r="AI50">
        <v>0.33711167658513702</v>
      </c>
    </row>
    <row r="51" spans="1:35" x14ac:dyDescent="0.2">
      <c r="A51" t="s">
        <v>41</v>
      </c>
      <c r="B51">
        <v>2.2757490085482002</v>
      </c>
      <c r="C51">
        <v>-2.1964694974425898</v>
      </c>
      <c r="D51">
        <v>-1.9809777254729699</v>
      </c>
      <c r="E51">
        <v>-0.27394729454837002</v>
      </c>
      <c r="F51">
        <v>0.82254093202776402</v>
      </c>
      <c r="G51">
        <v>-0.74556793680311195</v>
      </c>
      <c r="H51">
        <v>0.49247718355605302</v>
      </c>
      <c r="I51">
        <v>0.13575287034879699</v>
      </c>
      <c r="J51">
        <v>-1.83113629394443</v>
      </c>
      <c r="K51">
        <v>0.69562396804874604</v>
      </c>
      <c r="L51">
        <v>-2.9509675153803299</v>
      </c>
      <c r="M51">
        <v>-3.66104100680288</v>
      </c>
      <c r="N51">
        <v>0.30750722579080603</v>
      </c>
      <c r="O51">
        <v>0.102374052388871</v>
      </c>
      <c r="P51">
        <v>-3.4045889083755201</v>
      </c>
      <c r="Q51">
        <v>-0.116065953523632</v>
      </c>
      <c r="R51">
        <v>0.33266319890510498</v>
      </c>
      <c r="S51">
        <v>0.80225862149096205</v>
      </c>
      <c r="T51">
        <v>-3.1445722934714002</v>
      </c>
      <c r="U51">
        <v>1.08329988283618</v>
      </c>
      <c r="V51">
        <v>3.1265476645621799</v>
      </c>
      <c r="W51">
        <v>-0.108621015187119</v>
      </c>
      <c r="X51">
        <v>-1.6635187772392199</v>
      </c>
      <c r="Y51">
        <v>1.5039388207789099</v>
      </c>
      <c r="Z51">
        <v>-1.69365656864731</v>
      </c>
      <c r="AA51">
        <v>-1.09169582648394</v>
      </c>
      <c r="AB51">
        <v>-0.36582597427400898</v>
      </c>
      <c r="AC51">
        <v>1.40524575267165</v>
      </c>
      <c r="AD51">
        <v>-0.94789527259934503</v>
      </c>
      <c r="AE51">
        <v>-1.7056801279973901</v>
      </c>
      <c r="AF51">
        <v>1.0295875195805499</v>
      </c>
      <c r="AG51">
        <v>-1.3565640943514099</v>
      </c>
      <c r="AH51">
        <v>-4.4213108502352902</v>
      </c>
      <c r="AI51">
        <v>-3.4022670538764199</v>
      </c>
    </row>
    <row r="52" spans="1:35" x14ac:dyDescent="0.2">
      <c r="A52" t="s">
        <v>42</v>
      </c>
      <c r="B52">
        <v>2.4518478306948399</v>
      </c>
      <c r="C52">
        <v>0.35563113535630098</v>
      </c>
      <c r="D52">
        <v>0.23180297171585201</v>
      </c>
      <c r="E52">
        <v>-0.91439748443051805</v>
      </c>
      <c r="F52">
        <v>-3.8849774272212999E-2</v>
      </c>
      <c r="G52">
        <v>0.694170085995654</v>
      </c>
      <c r="H52">
        <v>-0.62357681907033202</v>
      </c>
      <c r="I52">
        <v>0.44960659928060598</v>
      </c>
      <c r="J52">
        <v>0.49455731981957302</v>
      </c>
      <c r="K52">
        <v>-0.38641191056625601</v>
      </c>
      <c r="L52">
        <v>-1.73130215587958E-3</v>
      </c>
      <c r="M52">
        <v>2.82489250971408</v>
      </c>
      <c r="N52">
        <v>4.9675973164697496</v>
      </c>
      <c r="P52">
        <v>-4.2221903945824097</v>
      </c>
      <c r="Q52">
        <v>-0.876443496755135</v>
      </c>
      <c r="R52">
        <v>0.88678597366505296</v>
      </c>
      <c r="S52">
        <v>0.14911954575033501</v>
      </c>
      <c r="T52">
        <v>1.46690344598569</v>
      </c>
      <c r="U52">
        <v>0.154291115933403</v>
      </c>
      <c r="V52">
        <v>1.85427950954493</v>
      </c>
      <c r="W52">
        <v>-1.3563780244120001</v>
      </c>
      <c r="X52">
        <v>3.31271462192462</v>
      </c>
      <c r="Y52">
        <v>0.651551571136328</v>
      </c>
      <c r="Z52">
        <v>2.2933042831923198</v>
      </c>
      <c r="AA52">
        <v>-1.73068471069457</v>
      </c>
      <c r="AB52">
        <v>-1.0847882684789001</v>
      </c>
      <c r="AC52">
        <v>1.9765954635582501</v>
      </c>
      <c r="AD52">
        <v>-1.1011902878528601</v>
      </c>
      <c r="AE52">
        <v>-0.93966041330837102</v>
      </c>
      <c r="AF52">
        <v>0.60690051065330797</v>
      </c>
      <c r="AG52">
        <v>0.81173974395523396</v>
      </c>
      <c r="AH52">
        <v>-0.69329845065488904</v>
      </c>
      <c r="AI52">
        <v>2.2388220835366601</v>
      </c>
    </row>
    <row r="53" spans="1:35" x14ac:dyDescent="0.2">
      <c r="A53" t="s">
        <v>43</v>
      </c>
      <c r="B53">
        <v>2.6607899190875699</v>
      </c>
      <c r="C53">
        <v>1.1452440821563099</v>
      </c>
      <c r="D53">
        <v>-0.538733545588304</v>
      </c>
      <c r="E53">
        <v>2.3681041038451101</v>
      </c>
      <c r="F53">
        <v>-0.37585865567098298</v>
      </c>
      <c r="G53">
        <v>0.616698337380852</v>
      </c>
      <c r="H53">
        <v>-1.14980180814565</v>
      </c>
      <c r="I53">
        <v>-3.18405415974624</v>
      </c>
      <c r="J53">
        <v>-4.041901850843E-2</v>
      </c>
      <c r="K53">
        <v>1.2133395976911101</v>
      </c>
      <c r="L53">
        <v>1.0341343941052901</v>
      </c>
      <c r="M53">
        <v>-0.61387438864379196</v>
      </c>
      <c r="N53">
        <v>1.24852321362434</v>
      </c>
      <c r="O53">
        <v>-0.48875150824774399</v>
      </c>
      <c r="P53">
        <v>2.7696846116495801</v>
      </c>
      <c r="Q53">
        <v>-0.55199652850820102</v>
      </c>
      <c r="R53">
        <v>1.6174480872327901</v>
      </c>
      <c r="S53">
        <v>0.36337777776553798</v>
      </c>
      <c r="T53">
        <v>-1.7388922901616299</v>
      </c>
      <c r="U53">
        <v>0.74984575153576105</v>
      </c>
      <c r="V53">
        <v>3.7515978475924499</v>
      </c>
      <c r="W53">
        <v>-4.70338383379112E-2</v>
      </c>
      <c r="X53">
        <v>-2.1618013902578799</v>
      </c>
      <c r="Y53">
        <v>1.3897657541778601</v>
      </c>
      <c r="Z53">
        <v>0.37516132410210101</v>
      </c>
      <c r="AA53">
        <v>0.51429139775807797</v>
      </c>
      <c r="AB53">
        <v>-0.14102917370156201</v>
      </c>
      <c r="AC53">
        <v>1.31393503655215</v>
      </c>
      <c r="AD53">
        <v>-0.94047496290701205</v>
      </c>
      <c r="AE53">
        <v>-0.94354388109762</v>
      </c>
      <c r="AF53">
        <v>-7.0027627946327206E-2</v>
      </c>
      <c r="AG53">
        <v>-0.71360783516913995</v>
      </c>
      <c r="AH53">
        <v>0.84102641108502096</v>
      </c>
      <c r="AI53">
        <v>1.7883114288769399</v>
      </c>
    </row>
    <row r="54" spans="1:35" x14ac:dyDescent="0.2">
      <c r="A54" t="s">
        <v>44</v>
      </c>
      <c r="B54">
        <v>-0.90124948022659601</v>
      </c>
      <c r="C54">
        <v>1.7718423517834201</v>
      </c>
      <c r="D54">
        <v>0.16711126877676799</v>
      </c>
      <c r="E54">
        <v>5.4738192272231298E-2</v>
      </c>
      <c r="F54">
        <v>-0.71227380856466604</v>
      </c>
      <c r="G54">
        <v>0.52588487723181598</v>
      </c>
      <c r="H54">
        <v>0.37163366135260201</v>
      </c>
      <c r="I54">
        <v>0.63929233118945705</v>
      </c>
      <c r="J54">
        <v>-0.135549439972112</v>
      </c>
      <c r="K54">
        <v>-1.4089408327444799</v>
      </c>
      <c r="L54">
        <v>0.69704109779758805</v>
      </c>
      <c r="M54">
        <v>0.87103722224964797</v>
      </c>
      <c r="N54">
        <v>0.62006920941973198</v>
      </c>
      <c r="O54">
        <v>-0.75278844822015401</v>
      </c>
      <c r="P54">
        <v>-1.4876330832599201</v>
      </c>
      <c r="Q54">
        <v>-0.405117131147259</v>
      </c>
      <c r="R54">
        <v>-1.92277213578724</v>
      </c>
      <c r="S54">
        <v>1.7303706186221599</v>
      </c>
      <c r="T54">
        <v>2.30657836901733</v>
      </c>
      <c r="U54">
        <v>1.0627287394662699</v>
      </c>
      <c r="V54">
        <v>0.349645780005088</v>
      </c>
      <c r="W54">
        <v>0.33775394404681203</v>
      </c>
      <c r="X54">
        <v>-1.3418117223308399</v>
      </c>
      <c r="Y54">
        <v>1.5206493800819801E-2</v>
      </c>
      <c r="Z54">
        <v>-1.61282367289282</v>
      </c>
      <c r="AA54">
        <v>1.12741352442953</v>
      </c>
      <c r="AB54">
        <v>2.2808120270618901</v>
      </c>
      <c r="AC54">
        <v>0.38094012835975799</v>
      </c>
      <c r="AD54">
        <v>-1.2173469736707301</v>
      </c>
      <c r="AE54">
        <v>1.41585436294411</v>
      </c>
      <c r="AF54">
        <v>-0.26592430617219498</v>
      </c>
      <c r="AG54">
        <v>0.28667559165297601</v>
      </c>
      <c r="AH54">
        <v>1.0659520039580299</v>
      </c>
      <c r="AI54">
        <v>1.02955631687876</v>
      </c>
    </row>
    <row r="55" spans="1:35" x14ac:dyDescent="0.2">
      <c r="A55" t="s">
        <v>45</v>
      </c>
      <c r="B55">
        <v>-2.05119729094256</v>
      </c>
      <c r="C55">
        <v>2.4739976367649898</v>
      </c>
      <c r="D55">
        <v>0.16026928716695901</v>
      </c>
      <c r="E55">
        <v>0.59247028444884098</v>
      </c>
      <c r="F55">
        <v>-0.39081295662787702</v>
      </c>
      <c r="G55">
        <v>1.0280162930941299</v>
      </c>
      <c r="H55">
        <v>0.37196534423647498</v>
      </c>
      <c r="I55">
        <v>-1.27085428810023</v>
      </c>
      <c r="J55">
        <v>-0.134347663996154</v>
      </c>
      <c r="K55">
        <v>-2.29122014154211E-2</v>
      </c>
      <c r="L55">
        <v>0.12650996843067699</v>
      </c>
      <c r="M55">
        <v>0.87391419975969498</v>
      </c>
      <c r="N55">
        <v>3.2177709057355801</v>
      </c>
      <c r="O55">
        <v>1.52713621398634</v>
      </c>
      <c r="P55">
        <v>-1.42189412329051</v>
      </c>
      <c r="Q55">
        <v>-1.4732918308193701</v>
      </c>
      <c r="R55">
        <v>0.37362685373994298</v>
      </c>
      <c r="S55">
        <v>1.3277714618947301</v>
      </c>
      <c r="T55">
        <v>-2.3036290200243101</v>
      </c>
      <c r="U55">
        <v>0.85025331108442803</v>
      </c>
      <c r="V55">
        <v>1.31954878268008</v>
      </c>
      <c r="W55">
        <v>-0.63290969736143099</v>
      </c>
      <c r="X55">
        <v>-2.4663118100180501</v>
      </c>
      <c r="Y55">
        <v>0.39344280243986801</v>
      </c>
      <c r="Z55">
        <v>-1.61337045572821</v>
      </c>
      <c r="AA55">
        <v>-1.5468292989416901</v>
      </c>
      <c r="AB55">
        <v>3.3098386162057301</v>
      </c>
      <c r="AC55">
        <v>3.2802909902803497E-2</v>
      </c>
      <c r="AD55">
        <v>-2.7212001767085701</v>
      </c>
      <c r="AE55">
        <v>-3.5735069472489202E-2</v>
      </c>
      <c r="AF55">
        <v>1.51289376846676</v>
      </c>
      <c r="AG55">
        <v>0.51132002505102503</v>
      </c>
      <c r="AH55">
        <v>1.65547925752546</v>
      </c>
      <c r="AI55">
        <v>0.62210689639207695</v>
      </c>
    </row>
    <row r="8134" spans="6:6" x14ac:dyDescent="0.2">
      <c r="F8134" s="1"/>
    </row>
    <row r="10236" spans="6:6" x14ac:dyDescent="0.2">
      <c r="F10236" s="1"/>
    </row>
    <row r="10912" spans="4:4" x14ac:dyDescent="0.2">
      <c r="D10912" s="1"/>
    </row>
    <row r="11229" spans="6:6" x14ac:dyDescent="0.2">
      <c r="F11229" s="1"/>
    </row>
    <row r="12050" spans="2:2" x14ac:dyDescent="0.2">
      <c r="B12050" s="1"/>
    </row>
    <row r="12401" spans="4:4" x14ac:dyDescent="0.2">
      <c r="D12401" s="1"/>
    </row>
    <row r="12558" spans="2:2" x14ac:dyDescent="0.2">
      <c r="B12558" s="1"/>
    </row>
    <row r="15115" spans="2:2" x14ac:dyDescent="0.2">
      <c r="B15115" s="1"/>
    </row>
  </sheetData>
  <sortState xmlns:xlrd2="http://schemas.microsoft.com/office/spreadsheetml/2017/richdata2" ref="A2:A90">
    <sortCondition ref="A2:A90"/>
  </sortState>
  <conditionalFormatting sqref="A1:AI55">
    <cfRule type="cellIs" dxfId="0" priority="1" stopIfTrue="1" operator="greater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iv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ovsky, Simon</dc:creator>
  <cp:lastModifiedBy>Wisnovsky, Simon</cp:lastModifiedBy>
  <dcterms:created xsi:type="dcterms:W3CDTF">2024-12-02T23:02:48Z</dcterms:created>
  <dcterms:modified xsi:type="dcterms:W3CDTF">2025-03-12T18:25:53Z</dcterms:modified>
</cp:coreProperties>
</file>